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27 up TF motifs" sheetId="3" r:id="rId1"/>
    <sheet name="10 down TF motifs" sheetId="4" r:id="rId2"/>
  </sheets>
  <calcPr calcId="152511"/>
</workbook>
</file>

<file path=xl/calcChain.xml><?xml version="1.0" encoding="utf-8"?>
<calcChain xmlns="http://schemas.openxmlformats.org/spreadsheetml/2006/main">
  <c r="E11" i="4" l="1"/>
  <c r="AN7" i="4"/>
  <c r="AN12" i="4"/>
  <c r="AN11" i="4"/>
  <c r="AN10" i="4"/>
  <c r="AN9" i="4"/>
  <c r="AN8" i="4"/>
  <c r="AN6" i="4"/>
  <c r="AN5" i="4"/>
  <c r="AN4" i="4"/>
  <c r="AN3" i="4"/>
  <c r="AI12" i="4"/>
  <c r="AI11" i="4"/>
  <c r="AI10" i="4"/>
  <c r="AI9" i="4"/>
  <c r="AI8" i="4"/>
  <c r="AI7" i="4"/>
  <c r="AI6" i="4"/>
  <c r="AI5" i="4"/>
  <c r="AI4" i="4"/>
  <c r="AI3" i="4"/>
  <c r="AD12" i="4"/>
  <c r="AD11" i="4"/>
  <c r="AD10" i="4"/>
  <c r="AD9" i="4"/>
  <c r="AD8" i="4"/>
  <c r="AD7" i="4"/>
  <c r="AD6" i="4"/>
  <c r="AD5" i="4"/>
  <c r="AD4" i="4"/>
  <c r="AD3" i="4"/>
  <c r="Y11" i="4"/>
  <c r="Y12" i="4"/>
  <c r="Y10" i="4"/>
  <c r="Y9" i="4"/>
  <c r="Y8" i="4"/>
  <c r="Y7" i="4"/>
  <c r="Y6" i="4"/>
  <c r="Y5" i="4"/>
  <c r="Y4" i="4"/>
  <c r="Y3" i="4"/>
  <c r="T11" i="4"/>
  <c r="T12" i="4"/>
  <c r="T10" i="4"/>
  <c r="T9" i="4"/>
  <c r="T8" i="4"/>
  <c r="T7" i="4"/>
  <c r="T6" i="4"/>
  <c r="T5" i="4"/>
  <c r="T4" i="4"/>
  <c r="T3" i="4"/>
  <c r="O11" i="4"/>
  <c r="O12" i="4"/>
  <c r="O10" i="4"/>
  <c r="O9" i="4"/>
  <c r="O8" i="4"/>
  <c r="O7" i="4"/>
  <c r="O6" i="4"/>
  <c r="O5" i="4"/>
  <c r="O4" i="4"/>
  <c r="O3" i="4"/>
  <c r="J12" i="4"/>
  <c r="J10" i="4"/>
  <c r="J6" i="4"/>
  <c r="J11" i="4"/>
  <c r="J9" i="4"/>
  <c r="J8" i="4"/>
  <c r="J7" i="4"/>
  <c r="J5" i="4"/>
  <c r="J4" i="4"/>
  <c r="J3" i="4"/>
  <c r="E12" i="4"/>
  <c r="E5" i="4"/>
  <c r="E4" i="4"/>
  <c r="E3" i="4"/>
  <c r="E6" i="4"/>
  <c r="E7" i="4"/>
  <c r="E8" i="4"/>
  <c r="E9" i="4"/>
  <c r="E10" i="4"/>
  <c r="AN3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I3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AD29" i="3"/>
  <c r="AD28" i="3"/>
  <c r="AD27" i="3"/>
  <c r="AD26" i="3"/>
  <c r="AD25" i="3"/>
  <c r="AD24" i="3"/>
  <c r="AD23" i="3"/>
  <c r="AD22" i="3"/>
  <c r="AD21" i="3"/>
  <c r="AD20" i="3"/>
  <c r="AD19" i="3"/>
  <c r="AD18" i="3"/>
  <c r="AD17" i="3"/>
  <c r="AD16" i="3"/>
  <c r="AD15" i="3"/>
  <c r="AD14" i="3"/>
  <c r="AD13" i="3"/>
  <c r="AD12" i="3"/>
  <c r="AD11" i="3"/>
  <c r="AD10" i="3"/>
  <c r="AD9" i="3"/>
  <c r="AD8" i="3"/>
  <c r="AD7" i="3"/>
  <c r="AD6" i="3"/>
  <c r="AD5" i="3"/>
  <c r="AD4" i="3"/>
  <c r="AD3" i="3"/>
  <c r="Y3" i="3"/>
  <c r="Y29" i="3"/>
  <c r="Y28" i="3"/>
  <c r="Y27" i="3"/>
  <c r="Y26" i="3"/>
  <c r="Y25" i="3"/>
  <c r="Y24" i="3"/>
  <c r="Y23" i="3"/>
  <c r="Y22" i="3"/>
  <c r="Y21" i="3"/>
  <c r="Y20" i="3"/>
  <c r="Y19" i="3"/>
  <c r="Y18" i="3"/>
  <c r="Y17" i="3"/>
  <c r="Y16" i="3"/>
  <c r="Y15" i="3"/>
  <c r="Y14" i="3"/>
  <c r="Y13" i="3"/>
  <c r="Y12" i="3"/>
  <c r="Y11" i="3"/>
  <c r="Y10" i="3"/>
  <c r="Y9" i="3"/>
  <c r="Y8" i="3"/>
  <c r="Y7" i="3"/>
  <c r="Y6" i="3"/>
  <c r="Y5" i="3"/>
  <c r="Y4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O3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" i="3"/>
  <c r="E4" i="3"/>
  <c r="E16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5" i="3"/>
  <c r="E14" i="3"/>
  <c r="E13" i="3"/>
  <c r="E12" i="3"/>
  <c r="E11" i="3"/>
  <c r="E10" i="3"/>
  <c r="E9" i="3"/>
  <c r="E8" i="3"/>
  <c r="E7" i="3"/>
  <c r="E6" i="3"/>
  <c r="E5" i="3"/>
  <c r="E3" i="3"/>
</calcChain>
</file>

<file path=xl/sharedStrings.xml><?xml version="1.0" encoding="utf-8"?>
<sst xmlns="http://schemas.openxmlformats.org/spreadsheetml/2006/main" count="175" uniqueCount="97">
  <si>
    <t>TEAD1</t>
  </si>
  <si>
    <t>JUN</t>
  </si>
  <si>
    <t>REL</t>
  </si>
  <si>
    <t>RELA</t>
  </si>
  <si>
    <t>PAX7</t>
  </si>
  <si>
    <t>Arid3b</t>
  </si>
  <si>
    <t>ZNF740</t>
  </si>
  <si>
    <t>ELK4</t>
  </si>
  <si>
    <t>CREB1</t>
  </si>
  <si>
    <t>FOS::JUNB</t>
  </si>
  <si>
    <t>BCL6B</t>
  </si>
  <si>
    <t>IRF9</t>
  </si>
  <si>
    <t>Klf12</t>
  </si>
  <si>
    <t>ZNF410</t>
  </si>
  <si>
    <t>VENTX</t>
  </si>
  <si>
    <t>LHX6</t>
  </si>
  <si>
    <t>Stat5a::Stat5b</t>
  </si>
  <si>
    <t>Dmbx1</t>
  </si>
  <si>
    <t>Znf423</t>
  </si>
  <si>
    <t>CREB3</t>
  </si>
  <si>
    <t>OLIG1</t>
  </si>
  <si>
    <t>NR1H4</t>
  </si>
  <si>
    <t>Nfe2l2</t>
  </si>
  <si>
    <t>SPI1</t>
  </si>
  <si>
    <t>T</t>
  </si>
  <si>
    <t>CEBPB</t>
  </si>
  <si>
    <t>CEBPE</t>
  </si>
  <si>
    <t>Bach1::Mafk</t>
  </si>
  <si>
    <t>MAF::NFE2</t>
  </si>
  <si>
    <t>CEBPA</t>
  </si>
  <si>
    <t>ELF5</t>
  </si>
  <si>
    <t>BACH2</t>
  </si>
  <si>
    <t>HMBOX1</t>
  </si>
  <si>
    <t>SPIC</t>
  </si>
  <si>
    <t>ATF4</t>
  </si>
  <si>
    <t xml:space="preserve">Monocytes-1 </t>
  </si>
  <si>
    <t xml:space="preserve">T cells </t>
  </si>
  <si>
    <t xml:space="preserve">CD8+ T cells </t>
    <phoneticPr fontId="2" type="noConversion"/>
  </si>
  <si>
    <t xml:space="preserve">B cells </t>
  </si>
  <si>
    <t xml:space="preserve">Dendritic cells </t>
  </si>
  <si>
    <t xml:space="preserve">Monocytes-2 </t>
  </si>
  <si>
    <t>AS Average</t>
    <phoneticPr fontId="2" type="noConversion"/>
  </si>
  <si>
    <t>Log2 Fold Change</t>
    <phoneticPr fontId="2" type="noConversion"/>
  </si>
  <si>
    <t>NC Average</t>
    <phoneticPr fontId="2" type="noConversion"/>
  </si>
  <si>
    <t>MA0090.2</t>
    <phoneticPr fontId="2" type="noConversion"/>
  </si>
  <si>
    <t>MA0101.1</t>
    <phoneticPr fontId="2" type="noConversion"/>
  </si>
  <si>
    <t>MA0018.3</t>
    <phoneticPr fontId="2" type="noConversion"/>
  </si>
  <si>
    <t>MA1134.1</t>
    <phoneticPr fontId="2" type="noConversion"/>
  </si>
  <si>
    <t>MA0742.1</t>
    <phoneticPr fontId="2" type="noConversion"/>
  </si>
  <si>
    <t>MA0658.1</t>
    <phoneticPr fontId="2" type="noConversion"/>
  </si>
  <si>
    <t>MA1121.1</t>
    <phoneticPr fontId="2" type="noConversion"/>
  </si>
  <si>
    <t>TEAD2</t>
  </si>
  <si>
    <t>MA0150.2</t>
    <phoneticPr fontId="2" type="noConversion"/>
  </si>
  <si>
    <t>MA0009.2</t>
    <phoneticPr fontId="2" type="noConversion"/>
  </si>
  <si>
    <t>TF motifs</t>
    <phoneticPr fontId="2" type="noConversion"/>
  </si>
  <si>
    <t>TFs</t>
    <phoneticPr fontId="2" type="noConversion"/>
  </si>
  <si>
    <t>Natural killer cells</t>
  </si>
  <si>
    <t xml:space="preserve">CD8+ T cells </t>
    <phoneticPr fontId="2" type="noConversion"/>
  </si>
  <si>
    <t>CD4+ T cells</t>
    <phoneticPr fontId="2" type="noConversion"/>
  </si>
  <si>
    <t>AS Average</t>
    <phoneticPr fontId="2" type="noConversion"/>
  </si>
  <si>
    <t>NC Average</t>
    <phoneticPr fontId="2" type="noConversion"/>
  </si>
  <si>
    <t>P-Value</t>
    <phoneticPr fontId="2" type="noConversion"/>
  </si>
  <si>
    <t>Log2 Fold Change</t>
    <phoneticPr fontId="2" type="noConversion"/>
  </si>
  <si>
    <t>P-Value</t>
    <phoneticPr fontId="2" type="noConversion"/>
  </si>
  <si>
    <t>MA0488.1</t>
    <phoneticPr fontId="2" type="noConversion"/>
  </si>
  <si>
    <t>MA0601.1</t>
    <phoneticPr fontId="2" type="noConversion"/>
  </si>
  <si>
    <t>MA0883.1</t>
    <phoneticPr fontId="2" type="noConversion"/>
  </si>
  <si>
    <t>MA0731.1</t>
    <phoneticPr fontId="2" type="noConversion"/>
  </si>
  <si>
    <t>MA0653.1</t>
    <phoneticPr fontId="2" type="noConversion"/>
  </si>
  <si>
    <t>MA0724.1</t>
    <phoneticPr fontId="2" type="noConversion"/>
  </si>
  <si>
    <t>MA0752.1</t>
    <phoneticPr fontId="2" type="noConversion"/>
  </si>
  <si>
    <t>MA0680.1</t>
    <phoneticPr fontId="2" type="noConversion"/>
  </si>
  <si>
    <t>MA0519.1</t>
    <phoneticPr fontId="2" type="noConversion"/>
  </si>
  <si>
    <t>MA0826.1</t>
    <phoneticPr fontId="2" type="noConversion"/>
  </si>
  <si>
    <t>MA0678.1</t>
    <phoneticPr fontId="2" type="noConversion"/>
  </si>
  <si>
    <t>OLIG2</t>
    <phoneticPr fontId="3" type="noConversion"/>
  </si>
  <si>
    <t>MA1110.1</t>
    <phoneticPr fontId="2" type="noConversion"/>
  </si>
  <si>
    <t>MA0833.1</t>
    <phoneticPr fontId="2" type="noConversion"/>
  </si>
  <si>
    <t>MA0591.1</t>
    <phoneticPr fontId="2" type="noConversion"/>
  </si>
  <si>
    <t>MA1101.1</t>
    <phoneticPr fontId="2" type="noConversion"/>
  </si>
  <si>
    <t>MA0102.3</t>
    <phoneticPr fontId="2" type="noConversion"/>
  </si>
  <si>
    <t>MA0466.2</t>
    <phoneticPr fontId="2" type="noConversion"/>
  </si>
  <si>
    <t>MA0837.1</t>
    <phoneticPr fontId="2" type="noConversion"/>
  </si>
  <si>
    <t>MA0136.2</t>
    <phoneticPr fontId="2" type="noConversion"/>
  </si>
  <si>
    <t>MA0501.1</t>
    <phoneticPr fontId="2" type="noConversion"/>
  </si>
  <si>
    <t>MA0080.4</t>
    <phoneticPr fontId="2" type="noConversion"/>
  </si>
  <si>
    <t>MA0687.1</t>
    <phoneticPr fontId="2" type="noConversion"/>
  </si>
  <si>
    <t xml:space="preserve"> </t>
    <phoneticPr fontId="2" type="noConversion"/>
  </si>
  <si>
    <t>Fold Change</t>
  </si>
  <si>
    <t>MA0895.1</t>
    <phoneticPr fontId="2" type="noConversion"/>
  </si>
  <si>
    <t>MA0107.1</t>
    <phoneticPr fontId="2" type="noConversion"/>
  </si>
  <si>
    <t>MA0638.1</t>
    <phoneticPr fontId="2" type="noConversion"/>
  </si>
  <si>
    <t>MA0076.2</t>
    <phoneticPr fontId="2" type="noConversion"/>
  </si>
  <si>
    <t>MA0753.1</t>
    <phoneticPr fontId="2" type="noConversion"/>
  </si>
  <si>
    <t>AS Average</t>
    <phoneticPr fontId="2" type="noConversion"/>
  </si>
  <si>
    <t>MA0116.1</t>
    <phoneticPr fontId="2" type="noConversion"/>
  </si>
  <si>
    <t>Natural killer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_);[Red]\(0.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Calibri"/>
      <family val="2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77" fontId="4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76" fontId="5" fillId="0" borderId="3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76" fontId="5" fillId="0" borderId="3" xfId="0" applyNumberFormat="1" applyFont="1" applyFill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"/>
  <sheetViews>
    <sheetView tabSelected="1" topLeftCell="S1" workbookViewId="0">
      <selection activeCell="F26" sqref="F26"/>
    </sheetView>
  </sheetViews>
  <sheetFormatPr defaultRowHeight="13" x14ac:dyDescent="0.25"/>
  <cols>
    <col min="1" max="1" width="10.90625" style="11" customWidth="1"/>
    <col min="2" max="2" width="16" style="11" customWidth="1"/>
    <col min="3" max="3" width="12.54296875" style="11" customWidth="1"/>
    <col min="4" max="4" width="11.81640625" style="17" customWidth="1"/>
    <col min="5" max="5" width="11.81640625" style="11" customWidth="1"/>
    <col min="6" max="6" width="17.36328125" style="11" customWidth="1"/>
    <col min="7" max="7" width="11.81640625" style="11" customWidth="1"/>
    <col min="8" max="8" width="11.90625" style="11" customWidth="1"/>
    <col min="9" max="10" width="13.26953125" style="11" customWidth="1"/>
    <col min="11" max="11" width="17.36328125" style="11" customWidth="1"/>
    <col min="12" max="12" width="12.7265625" style="11" customWidth="1"/>
    <col min="13" max="13" width="14" style="11" customWidth="1"/>
    <col min="14" max="14" width="11.81640625" style="11" customWidth="1"/>
    <col min="15" max="15" width="13.26953125" style="11" customWidth="1"/>
    <col min="16" max="16" width="17.36328125" style="11" customWidth="1"/>
    <col min="17" max="17" width="10.26953125" style="11" customWidth="1"/>
    <col min="18" max="18" width="13.08984375" style="11" customWidth="1"/>
    <col min="19" max="19" width="14.36328125" style="11" customWidth="1"/>
    <col min="20" max="20" width="13.26953125" style="11" customWidth="1"/>
    <col min="21" max="21" width="18.90625" style="11" customWidth="1"/>
    <col min="22" max="22" width="12" style="11" customWidth="1"/>
    <col min="23" max="23" width="14.1796875" style="11" customWidth="1"/>
    <col min="24" max="24" width="12.453125" style="11" customWidth="1"/>
    <col min="25" max="25" width="13.26953125" style="11" customWidth="1"/>
    <col min="26" max="26" width="16.81640625" style="11" bestFit="1" customWidth="1"/>
    <col min="27" max="27" width="11.36328125" style="11" customWidth="1"/>
    <col min="28" max="28" width="12.1796875" style="11" customWidth="1"/>
    <col min="29" max="29" width="12.36328125" style="11" customWidth="1"/>
    <col min="30" max="30" width="13.26953125" style="11" customWidth="1"/>
    <col min="31" max="31" width="17.6328125" style="11" customWidth="1"/>
    <col min="32" max="32" width="8.7265625" style="11" customWidth="1"/>
    <col min="33" max="33" width="13.26953125" style="11" customWidth="1"/>
    <col min="34" max="34" width="12.7265625" style="11" customWidth="1"/>
    <col min="35" max="35" width="13.26953125" style="11" customWidth="1"/>
    <col min="36" max="36" width="19.36328125" style="11" customWidth="1"/>
    <col min="37" max="37" width="9.36328125" style="11" customWidth="1"/>
    <col min="38" max="38" width="13.08984375" style="11" customWidth="1"/>
    <col min="39" max="39" width="11.1796875" style="11" customWidth="1"/>
    <col min="40" max="40" width="13.26953125" style="11" customWidth="1"/>
    <col min="41" max="41" width="18.453125" style="11" customWidth="1"/>
    <col min="42" max="42" width="8.7265625" style="11" customWidth="1"/>
    <col min="43" max="16384" width="8.7265625" style="11"/>
  </cols>
  <sheetData>
    <row r="1" spans="1:42" s="3" customFormat="1" x14ac:dyDescent="0.25">
      <c r="A1" s="1" t="s">
        <v>54</v>
      </c>
      <c r="B1" s="1" t="s">
        <v>55</v>
      </c>
      <c r="C1" s="2" t="s">
        <v>96</v>
      </c>
      <c r="D1" s="2"/>
      <c r="E1" s="2"/>
      <c r="F1" s="2"/>
      <c r="G1" s="2"/>
      <c r="H1" s="2" t="s">
        <v>35</v>
      </c>
      <c r="I1" s="2"/>
      <c r="J1" s="2"/>
      <c r="K1" s="2"/>
      <c r="L1" s="2"/>
      <c r="M1" s="2" t="s">
        <v>36</v>
      </c>
      <c r="N1" s="2"/>
      <c r="O1" s="2"/>
      <c r="P1" s="2"/>
      <c r="Q1" s="2"/>
      <c r="R1" s="2" t="s">
        <v>57</v>
      </c>
      <c r="S1" s="2"/>
      <c r="T1" s="2"/>
      <c r="U1" s="2"/>
      <c r="V1" s="2"/>
      <c r="W1" s="2" t="s">
        <v>58</v>
      </c>
      <c r="X1" s="2"/>
      <c r="Y1" s="2"/>
      <c r="Z1" s="2"/>
      <c r="AA1" s="2"/>
      <c r="AB1" s="2" t="s">
        <v>38</v>
      </c>
      <c r="AC1" s="2"/>
      <c r="AD1" s="2"/>
      <c r="AE1" s="2"/>
      <c r="AF1" s="2"/>
      <c r="AG1" s="2" t="s">
        <v>39</v>
      </c>
      <c r="AH1" s="2"/>
      <c r="AI1" s="2"/>
      <c r="AJ1" s="2"/>
      <c r="AK1" s="2"/>
      <c r="AL1" s="2" t="s">
        <v>40</v>
      </c>
      <c r="AM1" s="2"/>
      <c r="AN1" s="2"/>
      <c r="AO1" s="2"/>
      <c r="AP1" s="2"/>
    </row>
    <row r="2" spans="1:42" s="3" customFormat="1" x14ac:dyDescent="0.25">
      <c r="A2" s="4"/>
      <c r="B2" s="4"/>
      <c r="C2" s="5" t="s">
        <v>59</v>
      </c>
      <c r="D2" s="6" t="s">
        <v>60</v>
      </c>
      <c r="E2" s="5" t="s">
        <v>88</v>
      </c>
      <c r="F2" s="5" t="s">
        <v>42</v>
      </c>
      <c r="G2" s="5" t="s">
        <v>61</v>
      </c>
      <c r="H2" s="5" t="s">
        <v>41</v>
      </c>
      <c r="I2" s="5" t="s">
        <v>60</v>
      </c>
      <c r="J2" s="5" t="s">
        <v>88</v>
      </c>
      <c r="K2" s="5" t="s">
        <v>42</v>
      </c>
      <c r="L2" s="5" t="s">
        <v>61</v>
      </c>
      <c r="M2" s="5" t="s">
        <v>59</v>
      </c>
      <c r="N2" s="5" t="s">
        <v>43</v>
      </c>
      <c r="O2" s="5" t="s">
        <v>88</v>
      </c>
      <c r="P2" s="5" t="s">
        <v>62</v>
      </c>
      <c r="Q2" s="5" t="s">
        <v>63</v>
      </c>
      <c r="R2" s="5" t="s">
        <v>41</v>
      </c>
      <c r="S2" s="5" t="s">
        <v>43</v>
      </c>
      <c r="T2" s="5" t="s">
        <v>88</v>
      </c>
      <c r="U2" s="5" t="s">
        <v>42</v>
      </c>
      <c r="V2" s="5" t="s">
        <v>63</v>
      </c>
      <c r="W2" s="5" t="s">
        <v>59</v>
      </c>
      <c r="X2" s="5" t="s">
        <v>43</v>
      </c>
      <c r="Y2" s="5" t="s">
        <v>88</v>
      </c>
      <c r="Z2" s="5" t="s">
        <v>42</v>
      </c>
      <c r="AA2" s="5" t="s">
        <v>61</v>
      </c>
      <c r="AB2" s="5" t="s">
        <v>41</v>
      </c>
      <c r="AC2" s="5" t="s">
        <v>43</v>
      </c>
      <c r="AD2" s="5" t="s">
        <v>88</v>
      </c>
      <c r="AE2" s="5" t="s">
        <v>62</v>
      </c>
      <c r="AF2" s="5" t="s">
        <v>61</v>
      </c>
      <c r="AG2" s="5" t="s">
        <v>59</v>
      </c>
      <c r="AH2" s="5" t="s">
        <v>43</v>
      </c>
      <c r="AI2" s="5" t="s">
        <v>88</v>
      </c>
      <c r="AJ2" s="5" t="s">
        <v>42</v>
      </c>
      <c r="AK2" s="5" t="s">
        <v>61</v>
      </c>
      <c r="AL2" s="5" t="s">
        <v>41</v>
      </c>
      <c r="AM2" s="5" t="s">
        <v>43</v>
      </c>
      <c r="AN2" s="5" t="s">
        <v>88</v>
      </c>
      <c r="AO2" s="5" t="s">
        <v>42</v>
      </c>
      <c r="AP2" s="5" t="s">
        <v>63</v>
      </c>
    </row>
    <row r="3" spans="1:42" x14ac:dyDescent="0.25">
      <c r="A3" s="7" t="s">
        <v>44</v>
      </c>
      <c r="B3" s="7" t="s">
        <v>0</v>
      </c>
      <c r="C3" s="8">
        <v>24.75818696</v>
      </c>
      <c r="D3" s="9">
        <v>22.823201879999999</v>
      </c>
      <c r="E3" s="8">
        <f>C3/D3</f>
        <v>1.0847814907905464</v>
      </c>
      <c r="F3" s="8">
        <v>0.11772600599999999</v>
      </c>
      <c r="G3" s="8">
        <v>2.0175600000000001E-4</v>
      </c>
      <c r="H3" s="10">
        <v>21.613848879999999</v>
      </c>
      <c r="I3" s="10">
        <v>20.72046495</v>
      </c>
      <c r="J3" s="8">
        <f>H3/I3</f>
        <v>1.0431160175293266</v>
      </c>
      <c r="K3" s="10">
        <v>6.1863224000000001E-2</v>
      </c>
      <c r="L3" s="10">
        <v>0.31273321700000001</v>
      </c>
      <c r="M3" s="8">
        <v>20.104069089999999</v>
      </c>
      <c r="N3" s="8">
        <v>18.75943092</v>
      </c>
      <c r="O3" s="8">
        <f>M3/N3</f>
        <v>1.0716779829694323</v>
      </c>
      <c r="P3" s="8">
        <v>9.9342573000000003E-2</v>
      </c>
      <c r="Q3" s="8">
        <v>2.5390996999999998E-2</v>
      </c>
      <c r="R3" s="10">
        <v>31.147424959999999</v>
      </c>
      <c r="S3" s="10">
        <v>29.733869089999999</v>
      </c>
      <c r="T3" s="8">
        <f>R3/S3</f>
        <v>1.0475402600893069</v>
      </c>
      <c r="U3" s="10">
        <v>6.3559542999999996E-2</v>
      </c>
      <c r="V3" s="10">
        <v>0.47186662499999998</v>
      </c>
      <c r="W3" s="10">
        <v>30.8321448162772</v>
      </c>
      <c r="X3" s="10">
        <v>29.557386632933699</v>
      </c>
      <c r="Y3" s="8">
        <f>W3/X3</f>
        <v>1.0431282440215175</v>
      </c>
      <c r="Z3" s="10">
        <v>6.0393252454291599E-2</v>
      </c>
      <c r="AA3" s="10">
        <v>0.39549933017059002</v>
      </c>
      <c r="AB3" s="10">
        <v>17.860685317740302</v>
      </c>
      <c r="AC3" s="10">
        <v>16.950312984733198</v>
      </c>
      <c r="AD3" s="8">
        <f>AB3/AC3</f>
        <v>1.0537082904502741</v>
      </c>
      <c r="AE3" s="10">
        <v>7.5705059423515103E-2</v>
      </c>
      <c r="AF3" s="10">
        <v>0.99982270754722702</v>
      </c>
      <c r="AG3" s="10">
        <v>29.462502229999998</v>
      </c>
      <c r="AH3" s="10">
        <v>28.117872389999999</v>
      </c>
      <c r="AI3" s="8">
        <f>AG3/AH3</f>
        <v>1.0478211801145456</v>
      </c>
      <c r="AJ3" s="10">
        <v>6.4669675999999995E-2</v>
      </c>
      <c r="AK3" s="10">
        <v>0.40441919300000001</v>
      </c>
      <c r="AL3" s="10">
        <v>9.9271368409999994</v>
      </c>
      <c r="AM3" s="10">
        <v>8.6711897649999994</v>
      </c>
      <c r="AN3" s="8">
        <f>AL3/AM3</f>
        <v>1.1448413781773579</v>
      </c>
      <c r="AO3" s="10">
        <v>0.197751023</v>
      </c>
      <c r="AP3" s="10">
        <v>0.98783636799999996</v>
      </c>
    </row>
    <row r="4" spans="1:42" x14ac:dyDescent="0.25">
      <c r="A4" s="7" t="s">
        <v>64</v>
      </c>
      <c r="B4" s="7" t="s">
        <v>1</v>
      </c>
      <c r="C4" s="8">
        <v>50.70400257</v>
      </c>
      <c r="D4" s="9">
        <v>48.276978880000001</v>
      </c>
      <c r="E4" s="8">
        <f>C4/D4</f>
        <v>1.050272899139624</v>
      </c>
      <c r="F4" s="8">
        <v>7.1096086000000003E-2</v>
      </c>
      <c r="G4" s="8">
        <v>8.8561900000000003E-4</v>
      </c>
      <c r="H4" s="8">
        <v>52.102113420000002</v>
      </c>
      <c r="I4" s="8">
        <v>50.275887969999999</v>
      </c>
      <c r="J4" s="8">
        <f t="shared" ref="J4:J29" si="0">H4/I4</f>
        <v>1.0363240814580883</v>
      </c>
      <c r="K4" s="8">
        <v>5.2469377999999997E-2</v>
      </c>
      <c r="L4" s="8">
        <v>0.15295202799999999</v>
      </c>
      <c r="M4" s="8">
        <v>40.685539830000003</v>
      </c>
      <c r="N4" s="8">
        <v>38.722615740000002</v>
      </c>
      <c r="O4" s="8">
        <f t="shared" ref="O4:O29" si="1">M4/N4</f>
        <v>1.0506919290571666</v>
      </c>
      <c r="P4" s="8">
        <v>7.0800345000000001E-2</v>
      </c>
      <c r="Q4" s="8">
        <v>2.6869317E-2</v>
      </c>
      <c r="R4" s="8">
        <v>64.380551740000001</v>
      </c>
      <c r="S4" s="8">
        <v>63.991690499999997</v>
      </c>
      <c r="T4" s="8">
        <f t="shared" ref="T4:T28" si="2">R4/S4</f>
        <v>1.0060767458549951</v>
      </c>
      <c r="U4" s="8">
        <v>5.2373209999999996E-3</v>
      </c>
      <c r="V4" s="8">
        <v>0.992860293</v>
      </c>
      <c r="W4" s="8">
        <v>64.789035547225396</v>
      </c>
      <c r="X4" s="8">
        <v>63.416434265290803</v>
      </c>
      <c r="Y4" s="8">
        <f t="shared" ref="Y4:Y28" si="3">W4/X4</f>
        <v>1.0216442519646023</v>
      </c>
      <c r="Z4" s="8">
        <v>3.03637223203478E-2</v>
      </c>
      <c r="AA4" s="8">
        <v>0.69532519543885996</v>
      </c>
      <c r="AB4" s="8">
        <v>35.973945983408299</v>
      </c>
      <c r="AC4" s="8">
        <v>34.920795652381202</v>
      </c>
      <c r="AD4" s="8">
        <f t="shared" ref="AD4:AD28" si="4">AB4/AC4</f>
        <v>1.0301582570314456</v>
      </c>
      <c r="AE4" s="8">
        <v>4.3110807128624799E-2</v>
      </c>
      <c r="AF4" s="8">
        <v>0.99982270754722702</v>
      </c>
      <c r="AG4" s="8">
        <v>64.62189352</v>
      </c>
      <c r="AH4" s="8">
        <v>63.252115400000001</v>
      </c>
      <c r="AI4" s="8">
        <f t="shared" ref="AI4:AI28" si="5">AG4/AH4</f>
        <v>1.0216558467861139</v>
      </c>
      <c r="AJ4" s="8">
        <v>2.8137934999999999E-2</v>
      </c>
      <c r="AK4" s="8">
        <v>0.67552178299999999</v>
      </c>
      <c r="AL4" s="8">
        <v>17.02739781</v>
      </c>
      <c r="AM4" s="8">
        <v>15.721503459999999</v>
      </c>
      <c r="AN4" s="8">
        <f t="shared" ref="AN4:AN28" si="6">AL4/AM4</f>
        <v>1.0830642154118764</v>
      </c>
      <c r="AO4" s="8">
        <v>0.11791865999999999</v>
      </c>
      <c r="AP4" s="8">
        <v>0.98783636799999996</v>
      </c>
    </row>
    <row r="5" spans="1:42" x14ac:dyDescent="0.25">
      <c r="A5" s="7" t="s">
        <v>65</v>
      </c>
      <c r="B5" s="7" t="s">
        <v>5</v>
      </c>
      <c r="C5" s="10">
        <v>187.3740483</v>
      </c>
      <c r="D5" s="12">
        <v>186.74937030000001</v>
      </c>
      <c r="E5" s="8">
        <f t="shared" ref="E5:E29" si="7">C5/D5</f>
        <v>1.003345007262924</v>
      </c>
      <c r="F5" s="10">
        <v>5.1558200000000002E-3</v>
      </c>
      <c r="G5" s="10">
        <v>0.899623846</v>
      </c>
      <c r="H5" s="10">
        <v>161.0360211</v>
      </c>
      <c r="I5" s="10">
        <v>159.90660130000001</v>
      </c>
      <c r="J5" s="8">
        <f t="shared" si="0"/>
        <v>1.0070629967169467</v>
      </c>
      <c r="K5" s="10">
        <v>1.1162797E-2</v>
      </c>
      <c r="L5" s="10">
        <v>0.85052369500000002</v>
      </c>
      <c r="M5" s="8">
        <v>152.40872379999999</v>
      </c>
      <c r="N5" s="8">
        <v>146.46316820000001</v>
      </c>
      <c r="O5" s="8">
        <f t="shared" si="1"/>
        <v>1.0405942031233486</v>
      </c>
      <c r="P5" s="8">
        <v>5.6859696000000001E-2</v>
      </c>
      <c r="Q5" s="8">
        <v>1.7757218000000002E-2</v>
      </c>
      <c r="R5" s="10">
        <v>244.1333468</v>
      </c>
      <c r="S5" s="10">
        <v>241.6252345</v>
      </c>
      <c r="T5" s="8">
        <f t="shared" si="2"/>
        <v>1.0103801753371915</v>
      </c>
      <c r="U5" s="10">
        <v>1.135449E-2</v>
      </c>
      <c r="V5" s="10">
        <v>0.992860293</v>
      </c>
      <c r="W5" s="10">
        <v>249.78932077221799</v>
      </c>
      <c r="X5" s="10">
        <v>244.772698508914</v>
      </c>
      <c r="Y5" s="8">
        <f t="shared" si="3"/>
        <v>1.0204950237255372</v>
      </c>
      <c r="Z5" s="10">
        <v>2.8734565385287E-2</v>
      </c>
      <c r="AA5" s="10">
        <v>0.39549933017059002</v>
      </c>
      <c r="AB5" s="10">
        <v>129.01067676243099</v>
      </c>
      <c r="AC5" s="10">
        <v>129.91796344218099</v>
      </c>
      <c r="AD5" s="8">
        <f t="shared" si="4"/>
        <v>0.99301646473119332</v>
      </c>
      <c r="AE5" s="10">
        <v>-9.8571858349281102E-3</v>
      </c>
      <c r="AF5" s="10">
        <v>0.99982270754722702</v>
      </c>
      <c r="AG5" s="10">
        <v>219.08474079999999</v>
      </c>
      <c r="AH5" s="10">
        <v>220.0687748</v>
      </c>
      <c r="AI5" s="8">
        <f t="shared" si="5"/>
        <v>0.99552851602461867</v>
      </c>
      <c r="AJ5" s="10">
        <v>-9.2666080000000008E-3</v>
      </c>
      <c r="AK5" s="10">
        <v>0.91317662099999997</v>
      </c>
      <c r="AL5" s="10">
        <v>48.577403099999998</v>
      </c>
      <c r="AM5" s="10">
        <v>48.168856910000002</v>
      </c>
      <c r="AN5" s="8">
        <f t="shared" si="6"/>
        <v>1.0084815421458586</v>
      </c>
      <c r="AO5" s="10">
        <v>1.5133604E-2</v>
      </c>
      <c r="AP5" s="10">
        <v>0.98783636799999996</v>
      </c>
    </row>
    <row r="6" spans="1:42" x14ac:dyDescent="0.25">
      <c r="A6" s="7" t="s">
        <v>66</v>
      </c>
      <c r="B6" s="7" t="s">
        <v>17</v>
      </c>
      <c r="C6" s="10">
        <v>109.6565499</v>
      </c>
      <c r="D6" s="12">
        <v>109.141339</v>
      </c>
      <c r="E6" s="8">
        <f t="shared" si="7"/>
        <v>1.0047205843791234</v>
      </c>
      <c r="F6" s="10">
        <v>7.131068E-3</v>
      </c>
      <c r="G6" s="10">
        <v>0.88023565000000004</v>
      </c>
      <c r="H6" s="10">
        <v>95.578549940000002</v>
      </c>
      <c r="I6" s="10">
        <v>94.439368040000005</v>
      </c>
      <c r="J6" s="8">
        <f t="shared" si="0"/>
        <v>1.0120625743653588</v>
      </c>
      <c r="K6" s="10">
        <v>1.8302840000000001E-2</v>
      </c>
      <c r="L6" s="10">
        <v>0.79380633199999995</v>
      </c>
      <c r="M6" s="8">
        <v>92.137116660000004</v>
      </c>
      <c r="N6" s="8">
        <v>89.081858310000001</v>
      </c>
      <c r="O6" s="8">
        <f t="shared" si="1"/>
        <v>1.0342972004397111</v>
      </c>
      <c r="P6" s="8">
        <v>4.8105130000000003E-2</v>
      </c>
      <c r="Q6" s="8">
        <v>4.6948298999999999E-2</v>
      </c>
      <c r="R6" s="10">
        <v>144.24982979999999</v>
      </c>
      <c r="S6" s="10">
        <v>143.5948649</v>
      </c>
      <c r="T6" s="8">
        <f t="shared" si="2"/>
        <v>1.0045612000154469</v>
      </c>
      <c r="U6" s="10">
        <v>3.0318440000000001E-3</v>
      </c>
      <c r="V6" s="10">
        <v>0.992860293</v>
      </c>
      <c r="W6" s="10">
        <v>148.61825545742099</v>
      </c>
      <c r="X6" s="10">
        <v>148.95839575016299</v>
      </c>
      <c r="Y6" s="8">
        <f t="shared" si="3"/>
        <v>0.99771654164890111</v>
      </c>
      <c r="Z6" s="10">
        <v>-3.8309225309207601E-3</v>
      </c>
      <c r="AA6" s="10">
        <v>0.96759706763959197</v>
      </c>
      <c r="AB6" s="10">
        <v>73.896330365115702</v>
      </c>
      <c r="AC6" s="10">
        <v>74.079815227960395</v>
      </c>
      <c r="AD6" s="8">
        <f t="shared" si="4"/>
        <v>0.99752314632157124</v>
      </c>
      <c r="AE6" s="10">
        <v>-3.32606160062542E-3</v>
      </c>
      <c r="AF6" s="10">
        <v>0.99982270754722702</v>
      </c>
      <c r="AG6" s="10">
        <v>128.3124899</v>
      </c>
      <c r="AH6" s="10">
        <v>130.09391160000001</v>
      </c>
      <c r="AI6" s="8">
        <f t="shared" si="5"/>
        <v>0.98630664818906089</v>
      </c>
      <c r="AJ6" s="10">
        <v>-2.2683636E-2</v>
      </c>
      <c r="AK6" s="10">
        <v>0.73401850800000001</v>
      </c>
      <c r="AL6" s="10">
        <v>28.88704796</v>
      </c>
      <c r="AM6" s="10">
        <v>27.98248624</v>
      </c>
      <c r="AN6" s="8">
        <f t="shared" si="6"/>
        <v>1.0323259953472954</v>
      </c>
      <c r="AO6" s="10">
        <v>4.8798352000000003E-2</v>
      </c>
      <c r="AP6" s="10">
        <v>0.98783636799999996</v>
      </c>
    </row>
    <row r="7" spans="1:42" x14ac:dyDescent="0.25">
      <c r="A7" s="7" t="s">
        <v>67</v>
      </c>
      <c r="B7" s="7" t="s">
        <v>10</v>
      </c>
      <c r="C7" s="10">
        <v>38.18194733</v>
      </c>
      <c r="D7" s="12">
        <v>37.570846109999998</v>
      </c>
      <c r="E7" s="8">
        <f t="shared" si="7"/>
        <v>1.0162653036402431</v>
      </c>
      <c r="F7" s="10">
        <v>2.3607482999999999E-2</v>
      </c>
      <c r="G7" s="10">
        <v>0.70252555000000005</v>
      </c>
      <c r="H7" s="10">
        <v>34.352370980000003</v>
      </c>
      <c r="I7" s="10">
        <v>34.682219289999999</v>
      </c>
      <c r="J7" s="8">
        <f t="shared" si="0"/>
        <v>0.99048941167109505</v>
      </c>
      <c r="K7" s="10">
        <v>-1.2800209999999999E-2</v>
      </c>
      <c r="L7" s="10">
        <v>0.872873028</v>
      </c>
      <c r="M7" s="8">
        <v>31.178107149999999</v>
      </c>
      <c r="N7" s="8">
        <v>29.648163310000001</v>
      </c>
      <c r="O7" s="8">
        <f t="shared" si="1"/>
        <v>1.051603326115111</v>
      </c>
      <c r="P7" s="8">
        <v>7.2054768000000005E-2</v>
      </c>
      <c r="Q7" s="8">
        <v>4.0295643999999999E-2</v>
      </c>
      <c r="R7" s="10">
        <v>50.726109880000003</v>
      </c>
      <c r="S7" s="10">
        <v>49.980479930000001</v>
      </c>
      <c r="T7" s="8">
        <f t="shared" si="2"/>
        <v>1.0149184231732926</v>
      </c>
      <c r="U7" s="10">
        <v>1.7875333E-2</v>
      </c>
      <c r="V7" s="10">
        <v>0.992860293</v>
      </c>
      <c r="W7" s="10">
        <v>51.044108897249302</v>
      </c>
      <c r="X7" s="10">
        <v>50.150355272925701</v>
      </c>
      <c r="Y7" s="8">
        <f t="shared" si="3"/>
        <v>1.0178214814124378</v>
      </c>
      <c r="Z7" s="10">
        <v>2.4957535536401499E-2</v>
      </c>
      <c r="AA7" s="10">
        <v>0.751645323062756</v>
      </c>
      <c r="AB7" s="10">
        <v>27.9997814274071</v>
      </c>
      <c r="AC7" s="10">
        <v>27.2966414651296</v>
      </c>
      <c r="AD7" s="8">
        <f t="shared" si="4"/>
        <v>1.0257592115563277</v>
      </c>
      <c r="AE7" s="10">
        <v>3.69346021573147E-2</v>
      </c>
      <c r="AF7" s="10">
        <v>0.99982270754722702</v>
      </c>
      <c r="AG7" s="10">
        <v>47.394843880000003</v>
      </c>
      <c r="AH7" s="10">
        <v>45.79074395</v>
      </c>
      <c r="AI7" s="8">
        <f t="shared" si="5"/>
        <v>1.0350310956238571</v>
      </c>
      <c r="AJ7" s="10">
        <v>4.6917493999999997E-2</v>
      </c>
      <c r="AK7" s="10">
        <v>0.43208312799999998</v>
      </c>
      <c r="AL7" s="10">
        <v>10.671959680000001</v>
      </c>
      <c r="AM7" s="10">
        <v>10.456142249999999</v>
      </c>
      <c r="AN7" s="8">
        <f t="shared" si="6"/>
        <v>1.0206402538182762</v>
      </c>
      <c r="AO7" s="10">
        <v>3.2189730999999999E-2</v>
      </c>
      <c r="AP7" s="10">
        <v>0.98783636799999996</v>
      </c>
    </row>
    <row r="8" spans="1:42" x14ac:dyDescent="0.25">
      <c r="A8" s="7" t="s">
        <v>47</v>
      </c>
      <c r="B8" s="7" t="s">
        <v>9</v>
      </c>
      <c r="C8" s="10">
        <v>18.92883411</v>
      </c>
      <c r="D8" s="12">
        <v>18.775158309999998</v>
      </c>
      <c r="E8" s="8">
        <f t="shared" si="7"/>
        <v>1.0081850601450402</v>
      </c>
      <c r="F8" s="10">
        <v>1.2081817E-2</v>
      </c>
      <c r="G8" s="10">
        <v>0.883800951</v>
      </c>
      <c r="H8" s="10">
        <v>19.357888599999999</v>
      </c>
      <c r="I8" s="10">
        <v>18.69430595</v>
      </c>
      <c r="J8" s="8">
        <f t="shared" si="0"/>
        <v>1.0354965117065498</v>
      </c>
      <c r="K8" s="10">
        <v>5.1281186999999999E-2</v>
      </c>
      <c r="L8" s="10">
        <v>0.43088990900000002</v>
      </c>
      <c r="M8" s="8">
        <v>11.60743989</v>
      </c>
      <c r="N8" s="8">
        <v>10.72287281</v>
      </c>
      <c r="O8" s="8">
        <f t="shared" si="1"/>
        <v>1.0824934787228908</v>
      </c>
      <c r="P8" s="8">
        <v>0.113844325</v>
      </c>
      <c r="Q8" s="8">
        <v>4.0295643999999999E-2</v>
      </c>
      <c r="R8" s="10">
        <v>23.403061789999999</v>
      </c>
      <c r="S8" s="10">
        <v>22.69993565</v>
      </c>
      <c r="T8" s="8">
        <f t="shared" si="2"/>
        <v>1.0309748076312277</v>
      </c>
      <c r="U8" s="10">
        <v>4.0601128E-2</v>
      </c>
      <c r="V8" s="10">
        <v>0.992860293</v>
      </c>
      <c r="W8" s="10">
        <v>23.336709995642799</v>
      </c>
      <c r="X8" s="10">
        <v>21.999563500711101</v>
      </c>
      <c r="Y8" s="8">
        <f t="shared" si="3"/>
        <v>1.0607805920734963</v>
      </c>
      <c r="Z8" s="10">
        <v>8.4604950798430695E-2</v>
      </c>
      <c r="AA8" s="10">
        <v>0.23830044548634299</v>
      </c>
      <c r="AB8" s="10">
        <v>10.617786530977201</v>
      </c>
      <c r="AC8" s="10">
        <v>10.7569790616202</v>
      </c>
      <c r="AD8" s="8">
        <f t="shared" si="4"/>
        <v>0.98706025828946498</v>
      </c>
      <c r="AE8" s="10">
        <v>-1.8554418422330899E-2</v>
      </c>
      <c r="AF8" s="10">
        <v>0.99982270754722702</v>
      </c>
      <c r="AG8" s="10">
        <v>22.923938710000002</v>
      </c>
      <c r="AH8" s="10">
        <v>22.673199839999999</v>
      </c>
      <c r="AI8" s="8">
        <f t="shared" si="5"/>
        <v>1.0110588215059813</v>
      </c>
      <c r="AJ8" s="10">
        <v>1.317459E-2</v>
      </c>
      <c r="AK8" s="10">
        <v>0.90015045800000004</v>
      </c>
      <c r="AL8" s="10">
        <v>5.0297109889999998</v>
      </c>
      <c r="AM8" s="10">
        <v>5.0565366919999999</v>
      </c>
      <c r="AN8" s="8">
        <f t="shared" si="6"/>
        <v>0.99469484656515172</v>
      </c>
      <c r="AO8" s="10">
        <v>-5.2549140000000003E-3</v>
      </c>
      <c r="AP8" s="10">
        <v>0.98783636799999996</v>
      </c>
    </row>
    <row r="9" spans="1:42" x14ac:dyDescent="0.25">
      <c r="A9" s="7" t="s">
        <v>68</v>
      </c>
      <c r="B9" s="7" t="s">
        <v>11</v>
      </c>
      <c r="C9" s="10">
        <v>47.2805915</v>
      </c>
      <c r="D9" s="12">
        <v>45.845166620000001</v>
      </c>
      <c r="E9" s="8">
        <f t="shared" si="7"/>
        <v>1.0313102773057388</v>
      </c>
      <c r="F9" s="10">
        <v>4.4810244999999999E-2</v>
      </c>
      <c r="G9" s="10">
        <v>0.13558629699999999</v>
      </c>
      <c r="H9" s="10">
        <v>37.233367110000003</v>
      </c>
      <c r="I9" s="10">
        <v>37.979978869999997</v>
      </c>
      <c r="J9" s="8">
        <f t="shared" si="0"/>
        <v>0.98034196484006642</v>
      </c>
      <c r="K9" s="10">
        <v>-2.7653807999999998E-2</v>
      </c>
      <c r="L9" s="10">
        <v>0.65783572999999995</v>
      </c>
      <c r="M9" s="8">
        <v>35.663722569999997</v>
      </c>
      <c r="N9" s="8">
        <v>33.978828210000003</v>
      </c>
      <c r="O9" s="8">
        <f t="shared" si="1"/>
        <v>1.0495865940281051</v>
      </c>
      <c r="P9" s="8">
        <v>6.9283519000000002E-2</v>
      </c>
      <c r="Q9" s="8">
        <v>4.0295643999999999E-2</v>
      </c>
      <c r="R9" s="10">
        <v>59.982518339999999</v>
      </c>
      <c r="S9" s="10">
        <v>58.165712200000002</v>
      </c>
      <c r="T9" s="8">
        <f t="shared" si="2"/>
        <v>1.031235002053323</v>
      </c>
      <c r="U9" s="10">
        <v>4.0873501E-2</v>
      </c>
      <c r="V9" s="10">
        <v>0.72828003799999996</v>
      </c>
      <c r="W9" s="10">
        <v>59.103184594897101</v>
      </c>
      <c r="X9" s="10">
        <v>56.985986416958099</v>
      </c>
      <c r="Y9" s="8">
        <f t="shared" si="3"/>
        <v>1.0371529618255229</v>
      </c>
      <c r="Z9" s="10">
        <v>5.2099389561205599E-2</v>
      </c>
      <c r="AA9" s="10">
        <v>0.23830044548634299</v>
      </c>
      <c r="AB9" s="10">
        <v>33.087370578521003</v>
      </c>
      <c r="AC9" s="10">
        <v>31.452218730470999</v>
      </c>
      <c r="AD9" s="8">
        <f t="shared" si="4"/>
        <v>1.0519884419621521</v>
      </c>
      <c r="AE9" s="10">
        <v>7.3360323546951101E-2</v>
      </c>
      <c r="AF9" s="10">
        <v>0.99982270754722702</v>
      </c>
      <c r="AG9" s="10">
        <v>49.530203120000003</v>
      </c>
      <c r="AH9" s="10">
        <v>51.15974215</v>
      </c>
      <c r="AI9" s="8">
        <f t="shared" si="5"/>
        <v>0.96814802105096232</v>
      </c>
      <c r="AJ9" s="10">
        <v>-4.9455771000000003E-2</v>
      </c>
      <c r="AK9" s="10">
        <v>0.46093196800000003</v>
      </c>
      <c r="AL9" s="10">
        <v>11.61233446</v>
      </c>
      <c r="AM9" s="10">
        <v>11.88808184</v>
      </c>
      <c r="AN9" s="8">
        <f t="shared" si="6"/>
        <v>0.9768047205839222</v>
      </c>
      <c r="AO9" s="10">
        <v>-3.1091517999999999E-2</v>
      </c>
      <c r="AP9" s="10">
        <v>0.98783636799999996</v>
      </c>
    </row>
    <row r="10" spans="1:42" x14ac:dyDescent="0.25">
      <c r="A10" s="7" t="s">
        <v>49</v>
      </c>
      <c r="B10" s="7" t="s">
        <v>15</v>
      </c>
      <c r="C10" s="10">
        <v>39.900277920000001</v>
      </c>
      <c r="D10" s="12">
        <v>39.28225965</v>
      </c>
      <c r="E10" s="8">
        <f t="shared" si="7"/>
        <v>1.0157327576240895</v>
      </c>
      <c r="F10" s="10">
        <v>2.2851706999999999E-2</v>
      </c>
      <c r="G10" s="10">
        <v>0.69283203599999998</v>
      </c>
      <c r="H10" s="10">
        <v>34.8853826</v>
      </c>
      <c r="I10" s="10">
        <v>34.977902780000001</v>
      </c>
      <c r="J10" s="8">
        <f t="shared" si="0"/>
        <v>0.99735489630176155</v>
      </c>
      <c r="K10" s="10">
        <v>-2.8348179999999998E-3</v>
      </c>
      <c r="L10" s="10">
        <v>0.98242219099999994</v>
      </c>
      <c r="M10" s="8">
        <v>30.387104440000002</v>
      </c>
      <c r="N10" s="8">
        <v>28.98472499</v>
      </c>
      <c r="O10" s="8">
        <f t="shared" si="1"/>
        <v>1.0483833967886131</v>
      </c>
      <c r="P10" s="8">
        <v>6.7631122000000002E-2</v>
      </c>
      <c r="Q10" s="8">
        <v>4.6948298999999999E-2</v>
      </c>
      <c r="R10" s="10">
        <v>49.554009190000002</v>
      </c>
      <c r="S10" s="10">
        <v>49.194774590000002</v>
      </c>
      <c r="T10" s="8">
        <f t="shared" si="2"/>
        <v>1.0073022918184693</v>
      </c>
      <c r="U10" s="10">
        <v>7.0101520000000004E-3</v>
      </c>
      <c r="V10" s="10">
        <v>0.992860293</v>
      </c>
      <c r="W10" s="10">
        <v>51.110855843211397</v>
      </c>
      <c r="X10" s="10">
        <v>49.638102816186198</v>
      </c>
      <c r="Y10" s="8">
        <f t="shared" si="3"/>
        <v>1.029669808946545</v>
      </c>
      <c r="Z10" s="10">
        <v>4.1654048804601503E-2</v>
      </c>
      <c r="AA10" s="10">
        <v>0.45662854990320401</v>
      </c>
      <c r="AB10" s="10">
        <v>27.001507433216901</v>
      </c>
      <c r="AC10" s="10">
        <v>27.097772944662701</v>
      </c>
      <c r="AD10" s="8">
        <f t="shared" si="4"/>
        <v>0.99644747516180066</v>
      </c>
      <c r="AE10" s="10">
        <v>-4.8882629610362801E-3</v>
      </c>
      <c r="AF10" s="10">
        <v>0.99982270754722702</v>
      </c>
      <c r="AG10" s="10">
        <v>46.755794770000001</v>
      </c>
      <c r="AH10" s="10">
        <v>46.669730649999998</v>
      </c>
      <c r="AI10" s="8">
        <f t="shared" si="5"/>
        <v>1.0018441100645179</v>
      </c>
      <c r="AJ10" s="10">
        <v>-9.5799999999999998E-5</v>
      </c>
      <c r="AK10" s="10">
        <v>0.98668830900000004</v>
      </c>
      <c r="AL10" s="10">
        <v>10.289483089999999</v>
      </c>
      <c r="AM10" s="10">
        <v>10.46111426</v>
      </c>
      <c r="AN10" s="8">
        <f t="shared" si="6"/>
        <v>0.98359341407289047</v>
      </c>
      <c r="AO10" s="10">
        <v>-2.1135964E-2</v>
      </c>
      <c r="AP10" s="10">
        <v>0.98783636799999996</v>
      </c>
    </row>
    <row r="11" spans="1:42" x14ac:dyDescent="0.25">
      <c r="A11" s="7" t="s">
        <v>50</v>
      </c>
      <c r="B11" s="7" t="s">
        <v>51</v>
      </c>
      <c r="C11" s="10">
        <v>23.841836959999998</v>
      </c>
      <c r="D11" s="12">
        <v>22.69629226</v>
      </c>
      <c r="E11" s="8">
        <f t="shared" si="7"/>
        <v>1.0504727682776147</v>
      </c>
      <c r="F11" s="10">
        <v>7.1361534000000004E-2</v>
      </c>
      <c r="G11" s="10">
        <v>0.13428083900000001</v>
      </c>
      <c r="H11" s="10">
        <v>21.690383879999999</v>
      </c>
      <c r="I11" s="10">
        <v>21.190650170000001</v>
      </c>
      <c r="J11" s="8">
        <f t="shared" si="0"/>
        <v>1.0235827455028954</v>
      </c>
      <c r="K11" s="10">
        <v>3.4593613000000002E-2</v>
      </c>
      <c r="L11" s="10">
        <v>0.75650724800000002</v>
      </c>
      <c r="M11" s="8">
        <v>19.965468619999999</v>
      </c>
      <c r="N11" s="8">
        <v>18.511150319999999</v>
      </c>
      <c r="O11" s="8">
        <f t="shared" si="1"/>
        <v>1.0785644476361207</v>
      </c>
      <c r="P11" s="8">
        <v>0.108583134</v>
      </c>
      <c r="Q11" s="8">
        <v>1.7757218000000002E-2</v>
      </c>
      <c r="R11" s="10">
        <v>30.662295669999999</v>
      </c>
      <c r="S11" s="10">
        <v>29.43562176</v>
      </c>
      <c r="T11" s="8">
        <f t="shared" si="2"/>
        <v>1.0416731102200438</v>
      </c>
      <c r="U11" s="10">
        <v>5.5458532999999997E-2</v>
      </c>
      <c r="V11" s="10">
        <v>0.66064320899999995</v>
      </c>
      <c r="W11" s="10">
        <v>29.919936554795001</v>
      </c>
      <c r="X11" s="10">
        <v>29.3390495202251</v>
      </c>
      <c r="Y11" s="8">
        <f t="shared" si="3"/>
        <v>1.0197991088351197</v>
      </c>
      <c r="Z11" s="10">
        <v>2.7764462503641001E-2</v>
      </c>
      <c r="AA11" s="10">
        <v>0.78899605808328899</v>
      </c>
      <c r="AB11" s="10">
        <v>16.573753783061399</v>
      </c>
      <c r="AC11" s="10">
        <v>15.7596845699896</v>
      </c>
      <c r="AD11" s="8">
        <f t="shared" si="4"/>
        <v>1.0516551717425862</v>
      </c>
      <c r="AE11" s="10">
        <v>7.2889750108176804E-2</v>
      </c>
      <c r="AF11" s="10">
        <v>0.99982270754722702</v>
      </c>
      <c r="AG11" s="10">
        <v>28.99490531</v>
      </c>
      <c r="AH11" s="10">
        <v>27.124403990000001</v>
      </c>
      <c r="AI11" s="8">
        <f t="shared" si="5"/>
        <v>1.0689600892498725</v>
      </c>
      <c r="AJ11" s="10">
        <v>9.3484567000000005E-2</v>
      </c>
      <c r="AK11" s="10">
        <v>0.132137739</v>
      </c>
      <c r="AL11" s="10">
        <v>9.7660940650000008</v>
      </c>
      <c r="AM11" s="10">
        <v>8.9048743520000002</v>
      </c>
      <c r="AN11" s="8">
        <f t="shared" si="6"/>
        <v>1.0967132919519043</v>
      </c>
      <c r="AO11" s="10">
        <v>0.135818306</v>
      </c>
      <c r="AP11" s="10">
        <v>0.98783636799999996</v>
      </c>
    </row>
    <row r="12" spans="1:42" x14ac:dyDescent="0.25">
      <c r="A12" s="7" t="s">
        <v>69</v>
      </c>
      <c r="B12" s="7" t="s">
        <v>14</v>
      </c>
      <c r="C12" s="10">
        <v>30.574987060000002</v>
      </c>
      <c r="D12" s="12">
        <v>30.21755349</v>
      </c>
      <c r="E12" s="8">
        <f t="shared" si="7"/>
        <v>1.0118286733609418</v>
      </c>
      <c r="F12" s="10">
        <v>1.7293269999999999E-2</v>
      </c>
      <c r="G12" s="10">
        <v>0.78934894600000005</v>
      </c>
      <c r="H12" s="10">
        <v>27.25010507</v>
      </c>
      <c r="I12" s="10">
        <v>26.99444853</v>
      </c>
      <c r="J12" s="8">
        <f t="shared" si="0"/>
        <v>1.0094707080130154</v>
      </c>
      <c r="K12" s="10">
        <v>1.4576212999999999E-2</v>
      </c>
      <c r="L12" s="10">
        <v>0.88589439400000003</v>
      </c>
      <c r="M12" s="8">
        <v>24.494484180000001</v>
      </c>
      <c r="N12" s="8">
        <v>23.195920340000001</v>
      </c>
      <c r="O12" s="8">
        <f t="shared" si="1"/>
        <v>1.0559824236747659</v>
      </c>
      <c r="P12" s="8">
        <v>7.8053884000000004E-2</v>
      </c>
      <c r="Q12" s="8">
        <v>4.4401056000000001E-2</v>
      </c>
      <c r="R12" s="10">
        <v>40.736695849999997</v>
      </c>
      <c r="S12" s="10">
        <v>39.488374039999997</v>
      </c>
      <c r="T12" s="8">
        <f t="shared" si="2"/>
        <v>1.0316123882116672</v>
      </c>
      <c r="U12" s="10">
        <v>4.1429061000000003E-2</v>
      </c>
      <c r="V12" s="10">
        <v>0.90398551299999996</v>
      </c>
      <c r="W12" s="10">
        <v>39.444972954499697</v>
      </c>
      <c r="X12" s="10">
        <v>39.046653454502</v>
      </c>
      <c r="Y12" s="8">
        <f t="shared" si="3"/>
        <v>1.0102011175032408</v>
      </c>
      <c r="Z12" s="10">
        <v>1.41189046619087E-2</v>
      </c>
      <c r="AA12" s="10">
        <v>0.893797506448052</v>
      </c>
      <c r="AB12" s="10">
        <v>22.0438141753229</v>
      </c>
      <c r="AC12" s="10">
        <v>21.410649800920101</v>
      </c>
      <c r="AD12" s="8">
        <f t="shared" si="4"/>
        <v>1.0295724034669695</v>
      </c>
      <c r="AE12" s="10">
        <v>4.2283744269721701E-2</v>
      </c>
      <c r="AF12" s="10">
        <v>0.99982270754722702</v>
      </c>
      <c r="AG12" s="10">
        <v>35.8452001</v>
      </c>
      <c r="AH12" s="10">
        <v>35.865761740000003</v>
      </c>
      <c r="AI12" s="8">
        <f t="shared" si="5"/>
        <v>0.99942670560996139</v>
      </c>
      <c r="AJ12" s="10">
        <v>-3.5626450000000001E-3</v>
      </c>
      <c r="AK12" s="10">
        <v>1</v>
      </c>
      <c r="AL12" s="10">
        <v>7.971617417</v>
      </c>
      <c r="AM12" s="10">
        <v>7.9054998430000003</v>
      </c>
      <c r="AN12" s="8">
        <f t="shared" si="6"/>
        <v>1.0083634906474059</v>
      </c>
      <c r="AO12" s="10">
        <v>1.4641506E-2</v>
      </c>
      <c r="AP12" s="10">
        <v>0.98783636799999996</v>
      </c>
    </row>
    <row r="13" spans="1:42" ht="11.5" customHeight="1" x14ac:dyDescent="0.25">
      <c r="A13" s="7" t="s">
        <v>70</v>
      </c>
      <c r="B13" s="7" t="s">
        <v>13</v>
      </c>
      <c r="C13" s="10">
        <v>21.421250319999999</v>
      </c>
      <c r="D13" s="12">
        <v>21.187374219999999</v>
      </c>
      <c r="E13" s="8">
        <f t="shared" si="7"/>
        <v>1.0110384655300622</v>
      </c>
      <c r="F13" s="10">
        <v>1.6161201E-2</v>
      </c>
      <c r="G13" s="10">
        <v>0.82659943300000005</v>
      </c>
      <c r="H13" s="10">
        <v>19.406178539999999</v>
      </c>
      <c r="I13" s="10">
        <v>18.3856964</v>
      </c>
      <c r="J13" s="8">
        <f t="shared" si="0"/>
        <v>1.0555041330933757</v>
      </c>
      <c r="K13" s="10">
        <v>7.8888458999999994E-2</v>
      </c>
      <c r="L13" s="10">
        <v>0.113014587</v>
      </c>
      <c r="M13" s="8">
        <v>17.27605938</v>
      </c>
      <c r="N13" s="8">
        <v>16.178940749999999</v>
      </c>
      <c r="O13" s="8">
        <f t="shared" si="1"/>
        <v>1.0678115240640831</v>
      </c>
      <c r="P13" s="8">
        <v>9.4132089000000002E-2</v>
      </c>
      <c r="Q13" s="8">
        <v>4.4401056000000001E-2</v>
      </c>
      <c r="R13" s="10">
        <v>26.359871689999999</v>
      </c>
      <c r="S13" s="10">
        <v>26.516218680000001</v>
      </c>
      <c r="T13" s="8">
        <f t="shared" si="2"/>
        <v>0.99410372225818422</v>
      </c>
      <c r="U13" s="10">
        <v>-1.1954365999999999E-2</v>
      </c>
      <c r="V13" s="10">
        <v>0.992860293</v>
      </c>
      <c r="W13" s="10">
        <v>25.882982378642001</v>
      </c>
      <c r="X13" s="10">
        <v>26.080787992111301</v>
      </c>
      <c r="Y13" s="8">
        <f t="shared" si="3"/>
        <v>0.99241565808789478</v>
      </c>
      <c r="Z13" s="10">
        <v>-1.14984227228056E-2</v>
      </c>
      <c r="AA13" s="10">
        <v>0.91514484536691298</v>
      </c>
      <c r="AB13" s="10">
        <v>14.613287987242099</v>
      </c>
      <c r="AC13" s="10">
        <v>14.4218417959394</v>
      </c>
      <c r="AD13" s="8">
        <f t="shared" si="4"/>
        <v>1.0132747393856867</v>
      </c>
      <c r="AE13" s="10">
        <v>1.9259572213893499E-2</v>
      </c>
      <c r="AF13" s="10">
        <v>0.99982270754722702</v>
      </c>
      <c r="AG13" s="10">
        <v>25.109954290000001</v>
      </c>
      <c r="AH13" s="10">
        <v>24.29340711</v>
      </c>
      <c r="AI13" s="8">
        <f t="shared" si="5"/>
        <v>1.0336118839281248</v>
      </c>
      <c r="AJ13" s="10">
        <v>4.4989107E-2</v>
      </c>
      <c r="AK13" s="10">
        <v>0.624156983</v>
      </c>
      <c r="AL13" s="10">
        <v>6.9075847890000004</v>
      </c>
      <c r="AM13" s="10">
        <v>6.6376366610000002</v>
      </c>
      <c r="AN13" s="8">
        <f t="shared" si="6"/>
        <v>1.0406693137613428</v>
      </c>
      <c r="AO13" s="10">
        <v>6.0044366000000002E-2</v>
      </c>
      <c r="AP13" s="10">
        <v>0.98783636799999996</v>
      </c>
    </row>
    <row r="14" spans="1:42" x14ac:dyDescent="0.25">
      <c r="A14" s="7" t="s">
        <v>71</v>
      </c>
      <c r="B14" s="7" t="s">
        <v>4</v>
      </c>
      <c r="C14" s="10">
        <v>22.090729769999999</v>
      </c>
      <c r="D14" s="12">
        <v>22.209183280000001</v>
      </c>
      <c r="E14" s="8">
        <f t="shared" si="7"/>
        <v>0.99466646258412061</v>
      </c>
      <c r="F14" s="10">
        <v>-7.3904460000000002E-3</v>
      </c>
      <c r="G14" s="10">
        <v>0.91930992</v>
      </c>
      <c r="H14" s="10">
        <v>19.789764680000001</v>
      </c>
      <c r="I14" s="10">
        <v>19.804330849999999</v>
      </c>
      <c r="J14" s="8">
        <f t="shared" si="0"/>
        <v>0.99926449572518639</v>
      </c>
      <c r="K14" s="10">
        <v>-9.7499999999999998E-5</v>
      </c>
      <c r="L14" s="10">
        <v>1</v>
      </c>
      <c r="M14" s="8">
        <v>18.222462629999999</v>
      </c>
      <c r="N14" s="8">
        <v>16.951256229999998</v>
      </c>
      <c r="O14" s="8">
        <f t="shared" si="1"/>
        <v>1.0749918697913519</v>
      </c>
      <c r="P14" s="8">
        <v>0.103798877</v>
      </c>
      <c r="Q14" s="8">
        <v>1.7757218000000002E-2</v>
      </c>
      <c r="R14" s="10">
        <v>28.94132608</v>
      </c>
      <c r="S14" s="10">
        <v>28.048076829999999</v>
      </c>
      <c r="T14" s="8">
        <f t="shared" si="2"/>
        <v>1.0318470765540897</v>
      </c>
      <c r="U14" s="10">
        <v>4.1792408000000003E-2</v>
      </c>
      <c r="V14" s="10">
        <v>0.992860293</v>
      </c>
      <c r="W14" s="10">
        <v>30.364916194542399</v>
      </c>
      <c r="X14" s="10">
        <v>29.6203684923689</v>
      </c>
      <c r="Y14" s="8">
        <f t="shared" si="3"/>
        <v>1.0251363416483261</v>
      </c>
      <c r="Z14" s="10">
        <v>3.5294512694911698E-2</v>
      </c>
      <c r="AA14" s="10">
        <v>0.73602963896173101</v>
      </c>
      <c r="AB14" s="10">
        <v>15.8497044523355</v>
      </c>
      <c r="AC14" s="10">
        <v>15.824252271439899</v>
      </c>
      <c r="AD14" s="8">
        <f t="shared" si="4"/>
        <v>1.0016084286612099</v>
      </c>
      <c r="AE14" s="10">
        <v>2.5571510529442901E-3</v>
      </c>
      <c r="AF14" s="10">
        <v>0.99982270754722702</v>
      </c>
      <c r="AG14" s="10">
        <v>26.224393599999999</v>
      </c>
      <c r="AH14" s="10">
        <v>26.538412860000001</v>
      </c>
      <c r="AI14" s="8">
        <f t="shared" si="5"/>
        <v>0.98816736849876552</v>
      </c>
      <c r="AJ14" s="10">
        <v>-1.98779E-2</v>
      </c>
      <c r="AK14" s="10">
        <v>0.90015045800000004</v>
      </c>
      <c r="AL14" s="10">
        <v>6.208774171</v>
      </c>
      <c r="AM14" s="10">
        <v>5.628318127</v>
      </c>
      <c r="AN14" s="8">
        <f t="shared" si="6"/>
        <v>1.1031313495261494</v>
      </c>
      <c r="AO14" s="10">
        <v>0.14401117699999999</v>
      </c>
      <c r="AP14" s="10">
        <v>0.98783636799999996</v>
      </c>
    </row>
    <row r="15" spans="1:42" x14ac:dyDescent="0.25">
      <c r="A15" s="7" t="s">
        <v>72</v>
      </c>
      <c r="B15" s="7" t="s">
        <v>16</v>
      </c>
      <c r="C15" s="10">
        <v>52.754980760000002</v>
      </c>
      <c r="D15" s="12">
        <v>52.050673719999999</v>
      </c>
      <c r="E15" s="8">
        <f t="shared" si="7"/>
        <v>1.0135311800917071</v>
      </c>
      <c r="F15" s="10">
        <v>1.9723567000000001E-2</v>
      </c>
      <c r="G15" s="10">
        <v>0.71122692499999995</v>
      </c>
      <c r="H15" s="10">
        <v>46.186140029999997</v>
      </c>
      <c r="I15" s="10">
        <v>46.307589319999998</v>
      </c>
      <c r="J15" s="8">
        <f t="shared" si="0"/>
        <v>0.99737733508084936</v>
      </c>
      <c r="K15" s="10">
        <v>-2.7952760000000002E-3</v>
      </c>
      <c r="L15" s="10">
        <v>0.97840327599999999</v>
      </c>
      <c r="M15" s="8">
        <v>42.568546300000001</v>
      </c>
      <c r="N15" s="8">
        <v>40.741421940000002</v>
      </c>
      <c r="O15" s="8">
        <f t="shared" si="1"/>
        <v>1.0448468480724804</v>
      </c>
      <c r="P15" s="8">
        <v>6.2751795999999999E-2</v>
      </c>
      <c r="Q15" s="8">
        <v>4.6948298999999999E-2</v>
      </c>
      <c r="R15" s="10">
        <v>69.702809549999998</v>
      </c>
      <c r="S15" s="10">
        <v>68.992410960000001</v>
      </c>
      <c r="T15" s="8">
        <f t="shared" si="2"/>
        <v>1.0102967642399374</v>
      </c>
      <c r="U15" s="10">
        <v>1.1271778999999999E-2</v>
      </c>
      <c r="V15" s="10">
        <v>0.992860293</v>
      </c>
      <c r="W15" s="10">
        <v>71.389566870145501</v>
      </c>
      <c r="X15" s="10">
        <v>70.747522703546693</v>
      </c>
      <c r="Y15" s="8">
        <f t="shared" si="3"/>
        <v>1.0090751469742505</v>
      </c>
      <c r="Z15" s="10">
        <v>1.2504278342290299E-2</v>
      </c>
      <c r="AA15" s="10">
        <v>0.87600087977948404</v>
      </c>
      <c r="AB15" s="10">
        <v>34.891480206575601</v>
      </c>
      <c r="AC15" s="10">
        <v>34.7709985850165</v>
      </c>
      <c r="AD15" s="8">
        <f t="shared" si="4"/>
        <v>1.0034650032056029</v>
      </c>
      <c r="AE15" s="10">
        <v>5.2376553220216896E-3</v>
      </c>
      <c r="AF15" s="10">
        <v>0.99982270754722702</v>
      </c>
      <c r="AG15" s="10">
        <v>65.709056349999997</v>
      </c>
      <c r="AH15" s="10">
        <v>62.912551010000001</v>
      </c>
      <c r="AI15" s="8">
        <f t="shared" si="5"/>
        <v>1.044450674708064</v>
      </c>
      <c r="AJ15" s="10">
        <v>5.9971323999999999E-2</v>
      </c>
      <c r="AK15" s="10">
        <v>0.12547550699999999</v>
      </c>
      <c r="AL15" s="10">
        <v>13.54484778</v>
      </c>
      <c r="AM15" s="10">
        <v>13.837110729999999</v>
      </c>
      <c r="AN15" s="8">
        <f t="shared" si="6"/>
        <v>0.97887832541757802</v>
      </c>
      <c r="AO15" s="10">
        <v>-2.7998154000000001E-2</v>
      </c>
      <c r="AP15" s="10">
        <v>0.98783636799999996</v>
      </c>
    </row>
    <row r="16" spans="1:42" x14ac:dyDescent="0.25">
      <c r="A16" s="7" t="s">
        <v>73</v>
      </c>
      <c r="B16" s="7" t="s">
        <v>20</v>
      </c>
      <c r="C16" s="10">
        <v>3.3139232839999999</v>
      </c>
      <c r="D16" s="12">
        <v>3.3276448570000001</v>
      </c>
      <c r="E16" s="8">
        <f>C16/D16</f>
        <v>0.99587649115525789</v>
      </c>
      <c r="F16" s="10">
        <v>-5.722324E-3</v>
      </c>
      <c r="G16" s="10">
        <v>0.97908324400000002</v>
      </c>
      <c r="H16" s="10">
        <v>3.0759781570000002</v>
      </c>
      <c r="I16" s="10">
        <v>2.7774859049999998</v>
      </c>
      <c r="J16" s="8">
        <f t="shared" si="0"/>
        <v>1.1074685028869662</v>
      </c>
      <c r="K16" s="10">
        <v>0.14786920100000001</v>
      </c>
      <c r="L16" s="10">
        <v>0.233955103</v>
      </c>
      <c r="M16" s="10">
        <v>2.6376090649999999</v>
      </c>
      <c r="N16" s="10">
        <v>2.6028761290000002</v>
      </c>
      <c r="O16" s="8">
        <f t="shared" si="1"/>
        <v>1.0133440602927746</v>
      </c>
      <c r="P16" s="10">
        <v>1.8774662000000001E-2</v>
      </c>
      <c r="Q16" s="10">
        <v>0.89170532400000002</v>
      </c>
      <c r="R16" s="8">
        <v>4.7698478189999998</v>
      </c>
      <c r="S16" s="8">
        <v>3.905008944</v>
      </c>
      <c r="T16" s="8">
        <f t="shared" si="2"/>
        <v>1.2214691150269488</v>
      </c>
      <c r="U16" s="8">
        <v>0.28573486100000001</v>
      </c>
      <c r="V16" s="8">
        <v>4.4694670000000004E-3</v>
      </c>
      <c r="W16" s="10">
        <v>3.9800956666297602</v>
      </c>
      <c r="X16" s="10">
        <v>3.86078798337702</v>
      </c>
      <c r="Y16" s="8">
        <f t="shared" si="3"/>
        <v>1.0309024177878792</v>
      </c>
      <c r="Z16" s="10">
        <v>4.3482810965857099E-2</v>
      </c>
      <c r="AA16" s="10">
        <v>0.89413186234818598</v>
      </c>
      <c r="AB16" s="10">
        <v>2.0855507300310898</v>
      </c>
      <c r="AC16" s="10">
        <v>2.0687491544676702</v>
      </c>
      <c r="AD16" s="8">
        <f t="shared" si="4"/>
        <v>1.0081216108425397</v>
      </c>
      <c r="AE16" s="10">
        <v>1.1787789072046299E-2</v>
      </c>
      <c r="AF16" s="10">
        <v>0.99982270754722702</v>
      </c>
      <c r="AG16" s="10">
        <v>3.6394626479999999</v>
      </c>
      <c r="AH16" s="10">
        <v>3.9214836869999998</v>
      </c>
      <c r="AI16" s="8">
        <f t="shared" si="5"/>
        <v>0.92808307734775997</v>
      </c>
      <c r="AJ16" s="10">
        <v>-0.109658095</v>
      </c>
      <c r="AK16" s="10">
        <v>0.66668963800000003</v>
      </c>
      <c r="AL16" s="10">
        <v>1.4666395679999999</v>
      </c>
      <c r="AM16" s="10">
        <v>1.024234571</v>
      </c>
      <c r="AN16" s="8">
        <f t="shared" si="6"/>
        <v>1.4319371846315074</v>
      </c>
      <c r="AO16" s="10">
        <v>0.51682024900000001</v>
      </c>
      <c r="AP16" s="10">
        <v>0.98783636799999996</v>
      </c>
    </row>
    <row r="17" spans="1:42" x14ac:dyDescent="0.25">
      <c r="A17" s="7" t="s">
        <v>74</v>
      </c>
      <c r="B17" s="7" t="s">
        <v>75</v>
      </c>
      <c r="C17" s="10">
        <v>3.3139232839999999</v>
      </c>
      <c r="D17" s="12">
        <v>3.3276448570000001</v>
      </c>
      <c r="E17" s="8">
        <f t="shared" si="7"/>
        <v>0.99587649115525789</v>
      </c>
      <c r="F17" s="10">
        <v>-5.722324E-3</v>
      </c>
      <c r="G17" s="10">
        <v>0.97908324400000002</v>
      </c>
      <c r="H17" s="10">
        <v>3.0759781570000002</v>
      </c>
      <c r="I17" s="10">
        <v>2.7774859049999998</v>
      </c>
      <c r="J17" s="8">
        <f t="shared" si="0"/>
        <v>1.1074685028869662</v>
      </c>
      <c r="K17" s="10">
        <v>0.14786920100000001</v>
      </c>
      <c r="L17" s="10">
        <v>0.233955103</v>
      </c>
      <c r="M17" s="10">
        <v>2.6376090649999999</v>
      </c>
      <c r="N17" s="10">
        <v>2.6028761290000002</v>
      </c>
      <c r="O17" s="8">
        <f t="shared" si="1"/>
        <v>1.0133440602927746</v>
      </c>
      <c r="P17" s="10">
        <v>1.8774662000000001E-2</v>
      </c>
      <c r="Q17" s="10">
        <v>0.89170532400000002</v>
      </c>
      <c r="R17" s="8">
        <v>4.7698478189999998</v>
      </c>
      <c r="S17" s="8">
        <v>3.905008944</v>
      </c>
      <c r="T17" s="8">
        <f t="shared" si="2"/>
        <v>1.2214691150269488</v>
      </c>
      <c r="U17" s="8">
        <v>0.28573486100000001</v>
      </c>
      <c r="V17" s="8">
        <v>4.4694670000000004E-3</v>
      </c>
      <c r="W17" s="10">
        <v>3.9800956666297602</v>
      </c>
      <c r="X17" s="10">
        <v>3.86078798337702</v>
      </c>
      <c r="Y17" s="8">
        <f t="shared" si="3"/>
        <v>1.0309024177878792</v>
      </c>
      <c r="Z17" s="10">
        <v>4.3482810965857099E-2</v>
      </c>
      <c r="AA17" s="10">
        <v>0.89413186234818598</v>
      </c>
      <c r="AB17" s="10">
        <v>2.0855507300310898</v>
      </c>
      <c r="AC17" s="10">
        <v>2.0687491544676702</v>
      </c>
      <c r="AD17" s="8">
        <f t="shared" si="4"/>
        <v>1.0081216108425397</v>
      </c>
      <c r="AE17" s="10">
        <v>1.1787789072046299E-2</v>
      </c>
      <c r="AF17" s="10">
        <v>0.99982270754722702</v>
      </c>
      <c r="AG17" s="10">
        <v>3.6394626479999999</v>
      </c>
      <c r="AH17" s="10">
        <v>3.9214836869999998</v>
      </c>
      <c r="AI17" s="8">
        <f t="shared" si="5"/>
        <v>0.92808307734775997</v>
      </c>
      <c r="AJ17" s="10">
        <v>-0.109658095</v>
      </c>
      <c r="AK17" s="10">
        <v>0.66668963800000003</v>
      </c>
      <c r="AL17" s="10">
        <v>1.4666395679999999</v>
      </c>
      <c r="AM17" s="10">
        <v>1.024234571</v>
      </c>
      <c r="AN17" s="8">
        <f t="shared" si="6"/>
        <v>1.4319371846315074</v>
      </c>
      <c r="AO17" s="10">
        <v>0.51682024900000001</v>
      </c>
      <c r="AP17" s="10">
        <v>0.98783636799999996</v>
      </c>
    </row>
    <row r="18" spans="1:42" x14ac:dyDescent="0.25">
      <c r="A18" s="7" t="s">
        <v>76</v>
      </c>
      <c r="B18" s="7" t="s">
        <v>21</v>
      </c>
      <c r="C18" s="10">
        <v>10.1530743</v>
      </c>
      <c r="D18" s="12">
        <v>10.180764269999999</v>
      </c>
      <c r="E18" s="8">
        <f t="shared" si="7"/>
        <v>0.99728016784735951</v>
      </c>
      <c r="F18" s="10">
        <v>-3.6224859999999998E-3</v>
      </c>
      <c r="G18" s="10">
        <v>0.97908324400000002</v>
      </c>
      <c r="H18" s="10">
        <v>10.74041188</v>
      </c>
      <c r="I18" s="10">
        <v>11.09701757</v>
      </c>
      <c r="J18" s="8">
        <f t="shared" si="0"/>
        <v>0.96786472691869407</v>
      </c>
      <c r="K18" s="10">
        <v>-4.6195055999999998E-2</v>
      </c>
      <c r="L18" s="10">
        <v>0.68487415600000001</v>
      </c>
      <c r="M18" s="10">
        <v>8.2908284939999994</v>
      </c>
      <c r="N18" s="10">
        <v>7.6407337169999998</v>
      </c>
      <c r="O18" s="8">
        <f t="shared" si="1"/>
        <v>1.0850827683673352</v>
      </c>
      <c r="P18" s="10">
        <v>0.117305464</v>
      </c>
      <c r="Q18" s="10">
        <v>5.9708709999999998E-2</v>
      </c>
      <c r="R18" s="10">
        <v>13.25429873</v>
      </c>
      <c r="S18" s="10">
        <v>13.223367270000001</v>
      </c>
      <c r="T18" s="8">
        <f t="shared" si="2"/>
        <v>1.0023391515465334</v>
      </c>
      <c r="U18" s="10">
        <v>8.1199999999999995E-5</v>
      </c>
      <c r="V18" s="10">
        <v>0.992860293</v>
      </c>
      <c r="W18" s="8">
        <v>13.690540249562501</v>
      </c>
      <c r="X18" s="8">
        <v>12.002243013032301</v>
      </c>
      <c r="Y18" s="8">
        <f t="shared" si="3"/>
        <v>1.1406651435649995</v>
      </c>
      <c r="Z18" s="8">
        <v>0.18934700173588601</v>
      </c>
      <c r="AA18" s="8">
        <v>2.4194881695077698E-3</v>
      </c>
      <c r="AB18" s="10">
        <v>6.8411837095829702</v>
      </c>
      <c r="AC18" s="10">
        <v>6.7072928266573602</v>
      </c>
      <c r="AD18" s="8">
        <f t="shared" si="4"/>
        <v>1.0199619856156386</v>
      </c>
      <c r="AE18" s="10">
        <v>2.8722204828550198E-2</v>
      </c>
      <c r="AF18" s="10">
        <v>0.99982270754722702</v>
      </c>
      <c r="AG18" s="10">
        <v>14.250015960000001</v>
      </c>
      <c r="AH18" s="10">
        <v>13.557351069999999</v>
      </c>
      <c r="AI18" s="8">
        <f t="shared" si="5"/>
        <v>1.0510914622202818</v>
      </c>
      <c r="AJ18" s="10">
        <v>6.9262098999999994E-2</v>
      </c>
      <c r="AK18" s="10">
        <v>0.54282348499999999</v>
      </c>
      <c r="AL18" s="10">
        <v>3.7643748910000001</v>
      </c>
      <c r="AM18" s="10">
        <v>3.7787294849999999</v>
      </c>
      <c r="AN18" s="8">
        <f t="shared" si="6"/>
        <v>0.9962012115297002</v>
      </c>
      <c r="AO18" s="10">
        <v>-3.273822E-3</v>
      </c>
      <c r="AP18" s="10">
        <v>0.98783636799999996</v>
      </c>
    </row>
    <row r="19" spans="1:42" x14ac:dyDescent="0.25">
      <c r="A19" s="7" t="s">
        <v>77</v>
      </c>
      <c r="B19" s="7" t="s">
        <v>34</v>
      </c>
      <c r="C19" s="10">
        <v>17.51944039</v>
      </c>
      <c r="D19" s="12">
        <v>17.135598009999999</v>
      </c>
      <c r="E19" s="8">
        <f t="shared" si="7"/>
        <v>1.0224002908901106</v>
      </c>
      <c r="F19" s="10">
        <v>3.2278902999999998E-2</v>
      </c>
      <c r="G19" s="10">
        <v>0.70252555000000005</v>
      </c>
      <c r="H19" s="10">
        <v>21.23846292</v>
      </c>
      <c r="I19" s="10">
        <v>20.442554779999998</v>
      </c>
      <c r="J19" s="8">
        <f t="shared" si="0"/>
        <v>1.038933888086174</v>
      </c>
      <c r="K19" s="10">
        <v>5.6066996000000001E-2</v>
      </c>
      <c r="L19" s="10">
        <v>0.35243525199999998</v>
      </c>
      <c r="M19" s="10">
        <v>12.72744374</v>
      </c>
      <c r="N19" s="10">
        <v>12.52494225</v>
      </c>
      <c r="O19" s="8">
        <f t="shared" si="1"/>
        <v>1.0161678581791465</v>
      </c>
      <c r="P19" s="10">
        <v>2.2629112999999999E-2</v>
      </c>
      <c r="Q19" s="10">
        <v>0.696979931</v>
      </c>
      <c r="R19" s="10">
        <v>22.60631661</v>
      </c>
      <c r="S19" s="10">
        <v>21.891781590000001</v>
      </c>
      <c r="T19" s="8">
        <f t="shared" si="2"/>
        <v>1.0326394184531054</v>
      </c>
      <c r="U19" s="10">
        <v>4.2933807999999997E-2</v>
      </c>
      <c r="V19" s="10">
        <v>0.992860293</v>
      </c>
      <c r="W19" s="10">
        <v>21.158781869990101</v>
      </c>
      <c r="X19" s="10">
        <v>21.502006811173199</v>
      </c>
      <c r="Y19" s="8">
        <f t="shared" si="3"/>
        <v>0.98403753918426129</v>
      </c>
      <c r="Z19" s="10">
        <v>-2.3723533056284801E-2</v>
      </c>
      <c r="AA19" s="10">
        <v>0.85471245988816302</v>
      </c>
      <c r="AB19" s="10">
        <v>11.750767377395499</v>
      </c>
      <c r="AC19" s="10">
        <v>11.54987043543</v>
      </c>
      <c r="AD19" s="8">
        <f t="shared" si="4"/>
        <v>1.0173938697484635</v>
      </c>
      <c r="AE19" s="10">
        <v>2.51060883451454E-2</v>
      </c>
      <c r="AF19" s="10">
        <v>0.99982270754722702</v>
      </c>
      <c r="AG19" s="8">
        <v>25.343752739999999</v>
      </c>
      <c r="AH19" s="8">
        <v>23.30770017</v>
      </c>
      <c r="AI19" s="8">
        <f t="shared" si="5"/>
        <v>1.0873553613247806</v>
      </c>
      <c r="AJ19" s="8">
        <v>0.118111115</v>
      </c>
      <c r="AK19" s="8">
        <v>3.2133674000000001E-2</v>
      </c>
      <c r="AL19" s="10">
        <v>6.0621102139999996</v>
      </c>
      <c r="AM19" s="10">
        <v>5.8321706390000001</v>
      </c>
      <c r="AN19" s="8">
        <f t="shared" si="6"/>
        <v>1.0394260712233594</v>
      </c>
      <c r="AO19" s="10">
        <v>5.8254411999999998E-2</v>
      </c>
      <c r="AP19" s="10">
        <v>0.98783636799999996</v>
      </c>
    </row>
    <row r="20" spans="1:42" x14ac:dyDescent="0.25">
      <c r="A20" s="7" t="s">
        <v>78</v>
      </c>
      <c r="B20" s="7" t="s">
        <v>27</v>
      </c>
      <c r="C20" s="10">
        <v>23.696783079999999</v>
      </c>
      <c r="D20" s="12">
        <v>23.53333585</v>
      </c>
      <c r="E20" s="8">
        <f t="shared" si="7"/>
        <v>1.0069453489739746</v>
      </c>
      <c r="F20" s="10">
        <v>1.0310523E-2</v>
      </c>
      <c r="G20" s="10">
        <v>0.88517381299999998</v>
      </c>
      <c r="H20" s="10">
        <v>28.287883239999999</v>
      </c>
      <c r="I20" s="10">
        <v>28.012375299999999</v>
      </c>
      <c r="J20" s="8">
        <f t="shared" si="0"/>
        <v>1.0098352223633102</v>
      </c>
      <c r="K20" s="10">
        <v>1.5098436E-2</v>
      </c>
      <c r="L20" s="10">
        <v>0.88016888100000001</v>
      </c>
      <c r="M20" s="10">
        <v>16.045455149999999</v>
      </c>
      <c r="N20" s="10">
        <v>15.782098810000001</v>
      </c>
      <c r="O20" s="8">
        <f t="shared" si="1"/>
        <v>1.0166870289668397</v>
      </c>
      <c r="P20" s="10">
        <v>2.3357386000000001E-2</v>
      </c>
      <c r="Q20" s="10">
        <v>0.63425332999999995</v>
      </c>
      <c r="R20" s="10">
        <v>29.893879200000001</v>
      </c>
      <c r="S20" s="10">
        <v>29.749903889999999</v>
      </c>
      <c r="T20" s="8">
        <f t="shared" si="2"/>
        <v>1.0048395218529897</v>
      </c>
      <c r="U20" s="10">
        <v>3.52587E-3</v>
      </c>
      <c r="V20" s="10">
        <v>0.992860293</v>
      </c>
      <c r="W20" s="10">
        <v>28.997839856873998</v>
      </c>
      <c r="X20" s="10">
        <v>29.305459195192999</v>
      </c>
      <c r="Y20" s="8">
        <f t="shared" si="3"/>
        <v>0.98950300228124533</v>
      </c>
      <c r="Z20" s="10">
        <v>-1.5740858315209199E-2</v>
      </c>
      <c r="AA20" s="10">
        <v>0.89413186234818598</v>
      </c>
      <c r="AB20" s="10">
        <v>14.2957646927045</v>
      </c>
      <c r="AC20" s="10">
        <v>14.917721743077699</v>
      </c>
      <c r="AD20" s="8">
        <f t="shared" si="4"/>
        <v>0.95830750424998323</v>
      </c>
      <c r="AE20" s="10">
        <v>-6.1191395719041898E-2</v>
      </c>
      <c r="AF20" s="10">
        <v>0.99982270754722702</v>
      </c>
      <c r="AG20" s="8">
        <v>34.091711680000003</v>
      </c>
      <c r="AH20" s="8">
        <v>31.26902999</v>
      </c>
      <c r="AI20" s="8">
        <f t="shared" si="5"/>
        <v>1.0902708427764696</v>
      </c>
      <c r="AJ20" s="8">
        <v>0.121947844</v>
      </c>
      <c r="AK20" s="8">
        <v>1.7155149999999999E-3</v>
      </c>
      <c r="AL20" s="10">
        <v>8.1959269979999991</v>
      </c>
      <c r="AM20" s="10">
        <v>7.9949960679999998</v>
      </c>
      <c r="AN20" s="8">
        <f t="shared" si="6"/>
        <v>1.0251320861562678</v>
      </c>
      <c r="AO20" s="10">
        <v>3.8431438999999998E-2</v>
      </c>
      <c r="AP20" s="10">
        <v>0.98783636799999996</v>
      </c>
    </row>
    <row r="21" spans="1:42" x14ac:dyDescent="0.25">
      <c r="A21" s="7" t="s">
        <v>79</v>
      </c>
      <c r="B21" s="7" t="s">
        <v>31</v>
      </c>
      <c r="C21" s="10">
        <v>24.447157959999998</v>
      </c>
      <c r="D21" s="12">
        <v>23.773157699999999</v>
      </c>
      <c r="E21" s="8">
        <f t="shared" si="7"/>
        <v>1.0283513140536649</v>
      </c>
      <c r="F21" s="10">
        <v>4.0657627000000002E-2</v>
      </c>
      <c r="G21" s="10">
        <v>0.458952111</v>
      </c>
      <c r="H21" s="10">
        <v>28.790827539999999</v>
      </c>
      <c r="I21" s="10">
        <v>27.939666240000001</v>
      </c>
      <c r="J21" s="8">
        <f t="shared" si="0"/>
        <v>1.0304642615516082</v>
      </c>
      <c r="K21" s="10">
        <v>4.4271973999999999E-2</v>
      </c>
      <c r="L21" s="10">
        <v>0.42493565799999999</v>
      </c>
      <c r="M21" s="10">
        <v>15.689853919999999</v>
      </c>
      <c r="N21" s="10">
        <v>14.955853530000001</v>
      </c>
      <c r="O21" s="8">
        <f t="shared" si="1"/>
        <v>1.0490778001086776</v>
      </c>
      <c r="P21" s="10">
        <v>6.8601137000000006E-2</v>
      </c>
      <c r="Q21" s="10">
        <v>0.113862493</v>
      </c>
      <c r="R21" s="10">
        <v>30.053228239999999</v>
      </c>
      <c r="S21" s="10">
        <v>29.87283738</v>
      </c>
      <c r="T21" s="8">
        <f t="shared" si="2"/>
        <v>1.0060386249121676</v>
      </c>
      <c r="U21" s="10">
        <v>5.245759E-3</v>
      </c>
      <c r="V21" s="10">
        <v>0.992860293</v>
      </c>
      <c r="W21" s="10">
        <v>30.550324377770501</v>
      </c>
      <c r="X21" s="10">
        <v>30.592388522985299</v>
      </c>
      <c r="Y21" s="8">
        <f t="shared" si="3"/>
        <v>0.9986250127157219</v>
      </c>
      <c r="Z21" s="10">
        <v>-2.5038025729218201E-3</v>
      </c>
      <c r="AA21" s="10">
        <v>0.99320178244959101</v>
      </c>
      <c r="AB21" s="10">
        <v>13.449035907270799</v>
      </c>
      <c r="AC21" s="10">
        <v>14.142909325674101</v>
      </c>
      <c r="AD21" s="8">
        <f t="shared" si="4"/>
        <v>0.95093842416540919</v>
      </c>
      <c r="AE21" s="10">
        <v>-7.2326536570613095E-2</v>
      </c>
      <c r="AF21" s="10">
        <v>0.99982270754722702</v>
      </c>
      <c r="AG21" s="8">
        <v>33.402006229999998</v>
      </c>
      <c r="AH21" s="8">
        <v>30.871254560000001</v>
      </c>
      <c r="AI21" s="8">
        <f t="shared" si="5"/>
        <v>1.0819776101123892</v>
      </c>
      <c r="AJ21" s="8">
        <v>0.11093417</v>
      </c>
      <c r="AK21" s="8">
        <v>8.2442650000000006E-3</v>
      </c>
      <c r="AL21" s="10">
        <v>7.6265257540000002</v>
      </c>
      <c r="AM21" s="10">
        <v>7.1795860210000004</v>
      </c>
      <c r="AN21" s="8">
        <f t="shared" si="6"/>
        <v>1.0622514629245641</v>
      </c>
      <c r="AO21" s="10">
        <v>8.9682908000000006E-2</v>
      </c>
      <c r="AP21" s="10">
        <v>0.98783636799999996</v>
      </c>
    </row>
    <row r="22" spans="1:42" x14ac:dyDescent="0.25">
      <c r="A22" s="7" t="s">
        <v>80</v>
      </c>
      <c r="B22" s="7" t="s">
        <v>29</v>
      </c>
      <c r="C22" s="10">
        <v>41.789465249999999</v>
      </c>
      <c r="D22" s="12">
        <v>40.85743197</v>
      </c>
      <c r="E22" s="8">
        <f t="shared" si="7"/>
        <v>1.0228118419357426</v>
      </c>
      <c r="F22" s="10">
        <v>3.2871782000000002E-2</v>
      </c>
      <c r="G22" s="10">
        <v>0.46111806799999999</v>
      </c>
      <c r="H22" s="10">
        <v>54.410919300000003</v>
      </c>
      <c r="I22" s="10">
        <v>52.250342760000002</v>
      </c>
      <c r="J22" s="8">
        <f t="shared" si="0"/>
        <v>1.0413504759179115</v>
      </c>
      <c r="K22" s="10">
        <v>5.9450525999999997E-2</v>
      </c>
      <c r="L22" s="10">
        <v>0.107582092</v>
      </c>
      <c r="M22" s="10">
        <v>34.008916880000001</v>
      </c>
      <c r="N22" s="10">
        <v>32.573600710000001</v>
      </c>
      <c r="O22" s="8">
        <f t="shared" si="1"/>
        <v>1.0440637859712991</v>
      </c>
      <c r="P22" s="10">
        <v>6.1673066999999998E-2</v>
      </c>
      <c r="Q22" s="10">
        <v>7.4292420999999997E-2</v>
      </c>
      <c r="R22" s="10">
        <v>54.561110020000001</v>
      </c>
      <c r="S22" s="10">
        <v>54.028733109999997</v>
      </c>
      <c r="T22" s="8">
        <f t="shared" si="2"/>
        <v>1.0098535886250768</v>
      </c>
      <c r="U22" s="10">
        <v>1.0652938000000001E-2</v>
      </c>
      <c r="V22" s="10">
        <v>0.992860293</v>
      </c>
      <c r="W22" s="10">
        <v>53.676905099088202</v>
      </c>
      <c r="X22" s="10">
        <v>52.545765326777399</v>
      </c>
      <c r="Y22" s="8">
        <f t="shared" si="3"/>
        <v>1.0215267541594713</v>
      </c>
      <c r="Z22" s="10">
        <v>3.0199305721664502E-2</v>
      </c>
      <c r="AA22" s="10">
        <v>0.73602963896173101</v>
      </c>
      <c r="AB22" s="10">
        <v>29.4767458429078</v>
      </c>
      <c r="AC22" s="10">
        <v>28.626736115005802</v>
      </c>
      <c r="AD22" s="8">
        <f t="shared" si="4"/>
        <v>1.0296928621023069</v>
      </c>
      <c r="AE22" s="10">
        <v>4.2456697082020101E-2</v>
      </c>
      <c r="AF22" s="10">
        <v>0.99982270754722702</v>
      </c>
      <c r="AG22" s="8">
        <v>62.393014899999997</v>
      </c>
      <c r="AH22" s="8">
        <v>58.280892639999998</v>
      </c>
      <c r="AI22" s="8">
        <f t="shared" si="5"/>
        <v>1.070556953981479</v>
      </c>
      <c r="AJ22" s="8">
        <v>9.5589522999999996E-2</v>
      </c>
      <c r="AK22" s="8">
        <v>3.6616219999999998E-3</v>
      </c>
      <c r="AL22" s="10">
        <v>17.220073989999999</v>
      </c>
      <c r="AM22" s="10">
        <v>16.626409729999999</v>
      </c>
      <c r="AN22" s="8">
        <f t="shared" si="6"/>
        <v>1.0357061006940553</v>
      </c>
      <c r="AO22" s="10">
        <v>5.3436646999999997E-2</v>
      </c>
      <c r="AP22" s="10">
        <v>0.98783636799999996</v>
      </c>
    </row>
    <row r="23" spans="1:42" x14ac:dyDescent="0.25">
      <c r="A23" s="7" t="s">
        <v>81</v>
      </c>
      <c r="B23" s="7" t="s">
        <v>25</v>
      </c>
      <c r="C23" s="10">
        <v>6.8747171150000002</v>
      </c>
      <c r="D23" s="12">
        <v>6.5181153460000001</v>
      </c>
      <c r="E23" s="8">
        <f t="shared" si="7"/>
        <v>1.0547093369893856</v>
      </c>
      <c r="F23" s="10">
        <v>7.7125167999999994E-2</v>
      </c>
      <c r="G23" s="10">
        <v>0.38341481799999999</v>
      </c>
      <c r="H23" s="10">
        <v>9.3691597699999996</v>
      </c>
      <c r="I23" s="10">
        <v>8.9351349940000002</v>
      </c>
      <c r="J23" s="8">
        <f t="shared" si="0"/>
        <v>1.0485750664417997</v>
      </c>
      <c r="K23" s="10">
        <v>6.9324854000000005E-2</v>
      </c>
      <c r="L23" s="10">
        <v>0.42493565799999999</v>
      </c>
      <c r="M23" s="10">
        <v>4.3778150460000003</v>
      </c>
      <c r="N23" s="10">
        <v>4.5362086709999998</v>
      </c>
      <c r="O23" s="8">
        <f t="shared" si="1"/>
        <v>0.96508237682877984</v>
      </c>
      <c r="P23" s="10">
        <v>-5.1689401000000003E-2</v>
      </c>
      <c r="Q23" s="10">
        <v>0.55545391300000002</v>
      </c>
      <c r="R23" s="10">
        <v>8.4773687290000002</v>
      </c>
      <c r="S23" s="10">
        <v>8.6865871000000006</v>
      </c>
      <c r="T23" s="8">
        <f t="shared" si="2"/>
        <v>0.97591477888939826</v>
      </c>
      <c r="U23" s="10">
        <v>-3.8306239999999998E-2</v>
      </c>
      <c r="V23" s="10">
        <v>0.992860293</v>
      </c>
      <c r="W23" s="10">
        <v>8.2939260630700993</v>
      </c>
      <c r="X23" s="10">
        <v>7.9483106607207299</v>
      </c>
      <c r="Y23" s="8">
        <f t="shared" si="3"/>
        <v>1.043482875431297</v>
      </c>
      <c r="Z23" s="10">
        <v>6.0919377759067701E-2</v>
      </c>
      <c r="AA23" s="10">
        <v>0.73602963896173101</v>
      </c>
      <c r="AB23" s="10">
        <v>3.7958466574268401</v>
      </c>
      <c r="AC23" s="10">
        <v>4.0755133155430503</v>
      </c>
      <c r="AD23" s="8">
        <f t="shared" si="4"/>
        <v>0.93137878925591355</v>
      </c>
      <c r="AE23" s="10">
        <v>-0.102305016917512</v>
      </c>
      <c r="AF23" s="10">
        <v>0.99982270754722702</v>
      </c>
      <c r="AG23" s="8">
        <v>11.121013270000001</v>
      </c>
      <c r="AH23" s="8">
        <v>9.6960187940000004</v>
      </c>
      <c r="AI23" s="8">
        <f t="shared" si="5"/>
        <v>1.1469669671929474</v>
      </c>
      <c r="AJ23" s="8">
        <v>0.19522647700000001</v>
      </c>
      <c r="AK23" s="8">
        <v>1.7155149999999999E-3</v>
      </c>
      <c r="AL23" s="10">
        <v>2.3322444899999999</v>
      </c>
      <c r="AM23" s="10">
        <v>2.4064540399999998</v>
      </c>
      <c r="AN23" s="8">
        <f t="shared" si="6"/>
        <v>0.9691622824427597</v>
      </c>
      <c r="AO23" s="10">
        <v>-4.3377295000000003E-2</v>
      </c>
      <c r="AP23" s="10">
        <v>0.98783636799999996</v>
      </c>
    </row>
    <row r="24" spans="1:42" x14ac:dyDescent="0.25">
      <c r="A24" s="7" t="s">
        <v>82</v>
      </c>
      <c r="B24" s="7" t="s">
        <v>26</v>
      </c>
      <c r="C24" s="10">
        <v>6.8747171150000002</v>
      </c>
      <c r="D24" s="12">
        <v>6.5181153460000001</v>
      </c>
      <c r="E24" s="8">
        <f t="shared" si="7"/>
        <v>1.0547093369893856</v>
      </c>
      <c r="F24" s="10">
        <v>7.7125167999999994E-2</v>
      </c>
      <c r="G24" s="10">
        <v>0.38341481799999999</v>
      </c>
      <c r="H24" s="10">
        <v>9.3691597699999996</v>
      </c>
      <c r="I24" s="10">
        <v>8.9351349940000002</v>
      </c>
      <c r="J24" s="8">
        <f t="shared" si="0"/>
        <v>1.0485750664417997</v>
      </c>
      <c r="K24" s="10">
        <v>6.9324854000000005E-2</v>
      </c>
      <c r="L24" s="10">
        <v>0.42493565799999999</v>
      </c>
      <c r="M24" s="10">
        <v>4.3778150460000003</v>
      </c>
      <c r="N24" s="10">
        <v>4.5362086709999998</v>
      </c>
      <c r="O24" s="8">
        <f t="shared" si="1"/>
        <v>0.96508237682877984</v>
      </c>
      <c r="P24" s="10">
        <v>-5.1689401000000003E-2</v>
      </c>
      <c r="Q24" s="10">
        <v>0.55545391300000002</v>
      </c>
      <c r="R24" s="10">
        <v>8.4773687290000002</v>
      </c>
      <c r="S24" s="10">
        <v>8.6865871000000006</v>
      </c>
      <c r="T24" s="8">
        <f t="shared" si="2"/>
        <v>0.97591477888939826</v>
      </c>
      <c r="U24" s="10">
        <v>-3.8306239999999998E-2</v>
      </c>
      <c r="V24" s="10">
        <v>0.992860293</v>
      </c>
      <c r="W24" s="10">
        <v>8.2939260630700993</v>
      </c>
      <c r="X24" s="10">
        <v>7.9483106607207299</v>
      </c>
      <c r="Y24" s="8">
        <f t="shared" si="3"/>
        <v>1.043482875431297</v>
      </c>
      <c r="Z24" s="10">
        <v>6.0919377759067701E-2</v>
      </c>
      <c r="AA24" s="10">
        <v>0.73602963896173101</v>
      </c>
      <c r="AB24" s="10">
        <v>3.7958466574268401</v>
      </c>
      <c r="AC24" s="10">
        <v>4.0755133155430503</v>
      </c>
      <c r="AD24" s="8">
        <f t="shared" si="4"/>
        <v>0.93137878925591355</v>
      </c>
      <c r="AE24" s="10">
        <v>-0.102305016917512</v>
      </c>
      <c r="AF24" s="10">
        <v>0.99982270754722702</v>
      </c>
      <c r="AG24" s="8">
        <v>11.121013270000001</v>
      </c>
      <c r="AH24" s="8">
        <v>9.6960187940000004</v>
      </c>
      <c r="AI24" s="8">
        <f t="shared" si="5"/>
        <v>1.1469669671929474</v>
      </c>
      <c r="AJ24" s="8">
        <v>0.19522647700000001</v>
      </c>
      <c r="AK24" s="8">
        <v>1.7155149999999999E-3</v>
      </c>
      <c r="AL24" s="10">
        <v>2.3322444899999999</v>
      </c>
      <c r="AM24" s="10">
        <v>2.4064540399999998</v>
      </c>
      <c r="AN24" s="8">
        <f t="shared" si="6"/>
        <v>0.9691622824427597</v>
      </c>
      <c r="AO24" s="10">
        <v>-4.3377295000000003E-2</v>
      </c>
      <c r="AP24" s="10">
        <v>0.98783636799999996</v>
      </c>
    </row>
    <row r="25" spans="1:42" x14ac:dyDescent="0.25">
      <c r="A25" s="7" t="s">
        <v>83</v>
      </c>
      <c r="B25" s="7" t="s">
        <v>30</v>
      </c>
      <c r="C25" s="10">
        <v>60.052306780000002</v>
      </c>
      <c r="D25" s="12">
        <v>59.103489150000001</v>
      </c>
      <c r="E25" s="8">
        <f t="shared" si="7"/>
        <v>1.0160534960565861</v>
      </c>
      <c r="F25" s="10">
        <v>2.3310226999999999E-2</v>
      </c>
      <c r="G25" s="10">
        <v>0.68129913799999997</v>
      </c>
      <c r="H25" s="10">
        <v>56.809927139999999</v>
      </c>
      <c r="I25" s="10">
        <v>56.842323530000002</v>
      </c>
      <c r="J25" s="8">
        <f t="shared" si="0"/>
        <v>0.99943006569773829</v>
      </c>
      <c r="K25" s="10">
        <v>1.7493200000000001E-4</v>
      </c>
      <c r="L25" s="10">
        <v>1</v>
      </c>
      <c r="M25" s="10">
        <v>48.784567670000001</v>
      </c>
      <c r="N25" s="10">
        <v>48.593804689999999</v>
      </c>
      <c r="O25" s="8">
        <f t="shared" si="1"/>
        <v>1.0039256646236483</v>
      </c>
      <c r="P25" s="10">
        <v>5.1125320000000004E-3</v>
      </c>
      <c r="Q25" s="10">
        <v>0.89170532400000002</v>
      </c>
      <c r="R25" s="10">
        <v>78.6546843</v>
      </c>
      <c r="S25" s="10">
        <v>78.523497669999998</v>
      </c>
      <c r="T25" s="8">
        <f t="shared" si="2"/>
        <v>1.0016706671747013</v>
      </c>
      <c r="U25" s="10">
        <v>-1.104729E-3</v>
      </c>
      <c r="V25" s="10">
        <v>0.992860293</v>
      </c>
      <c r="W25" s="10">
        <v>79.404144603818594</v>
      </c>
      <c r="X25" s="10">
        <v>78.781908572162195</v>
      </c>
      <c r="Y25" s="8">
        <f t="shared" si="3"/>
        <v>1.0078982096642968</v>
      </c>
      <c r="Z25" s="10">
        <v>1.0819928874747401E-2</v>
      </c>
      <c r="AA25" s="10">
        <v>0.893797506448052</v>
      </c>
      <c r="AB25" s="10">
        <v>42.596231058120701</v>
      </c>
      <c r="AC25" s="10">
        <v>42.201449667917302</v>
      </c>
      <c r="AD25" s="8">
        <f t="shared" si="4"/>
        <v>1.0093546878912911</v>
      </c>
      <c r="AE25" s="10">
        <v>1.3681457689609801E-2</v>
      </c>
      <c r="AF25" s="10">
        <v>0.99982270754722702</v>
      </c>
      <c r="AG25" s="8">
        <v>77.784746650000002</v>
      </c>
      <c r="AH25" s="8">
        <v>73.196501299999994</v>
      </c>
      <c r="AI25" s="8">
        <f t="shared" si="5"/>
        <v>1.0626839434742219</v>
      </c>
      <c r="AJ25" s="8">
        <v>8.4932516999999999E-2</v>
      </c>
      <c r="AK25" s="8">
        <v>3.6616219999999998E-3</v>
      </c>
      <c r="AL25" s="10">
        <v>16.94400066</v>
      </c>
      <c r="AM25" s="10">
        <v>16.934674510000001</v>
      </c>
      <c r="AN25" s="8">
        <f t="shared" si="6"/>
        <v>1.0005507132714297</v>
      </c>
      <c r="AO25" s="10">
        <v>3.628044E-3</v>
      </c>
      <c r="AP25" s="10">
        <v>1</v>
      </c>
    </row>
    <row r="26" spans="1:42" x14ac:dyDescent="0.25">
      <c r="A26" s="7" t="s">
        <v>84</v>
      </c>
      <c r="B26" s="7" t="s">
        <v>28</v>
      </c>
      <c r="C26" s="10">
        <v>30.53872359</v>
      </c>
      <c r="D26" s="12">
        <v>30.44897692</v>
      </c>
      <c r="E26" s="8">
        <f t="shared" si="7"/>
        <v>1.0029474445146644</v>
      </c>
      <c r="F26" s="10">
        <v>4.5746290000000002E-3</v>
      </c>
      <c r="G26" s="10">
        <v>0.95472099799999999</v>
      </c>
      <c r="H26" s="10">
        <v>35.560530649999997</v>
      </c>
      <c r="I26" s="10">
        <v>33.955128729999998</v>
      </c>
      <c r="J26" s="8">
        <f t="shared" si="0"/>
        <v>1.0472801011230328</v>
      </c>
      <c r="K26" s="10">
        <v>6.7630942999999999E-2</v>
      </c>
      <c r="L26" s="10">
        <v>0.107582092</v>
      </c>
      <c r="M26" s="10">
        <v>22.197076289999998</v>
      </c>
      <c r="N26" s="10">
        <v>21.655359570000002</v>
      </c>
      <c r="O26" s="8">
        <f t="shared" si="1"/>
        <v>1.0250153648222242</v>
      </c>
      <c r="P26" s="10">
        <v>3.5117628999999997E-2</v>
      </c>
      <c r="Q26" s="10">
        <v>0.35233521400000001</v>
      </c>
      <c r="R26" s="10">
        <v>39.585841700000003</v>
      </c>
      <c r="S26" s="10">
        <v>38.10403608</v>
      </c>
      <c r="T26" s="8">
        <f t="shared" si="2"/>
        <v>1.0388884163580185</v>
      </c>
      <c r="U26" s="10">
        <v>5.1570992000000003E-2</v>
      </c>
      <c r="V26" s="10">
        <v>0.61333507099999995</v>
      </c>
      <c r="W26" s="10">
        <v>39.9764764130869</v>
      </c>
      <c r="X26" s="10">
        <v>38.660364716632898</v>
      </c>
      <c r="Y26" s="8">
        <f t="shared" si="3"/>
        <v>1.0340429198250105</v>
      </c>
      <c r="Z26" s="10">
        <v>4.7770453343127302E-2</v>
      </c>
      <c r="AA26" s="10">
        <v>0.41765881662562199</v>
      </c>
      <c r="AB26" s="10">
        <v>19.392975761834698</v>
      </c>
      <c r="AC26" s="10">
        <v>18.864099655720199</v>
      </c>
      <c r="AD26" s="8">
        <f t="shared" si="4"/>
        <v>1.0280361170565659</v>
      </c>
      <c r="AE26" s="10">
        <v>4.01274321627349E-2</v>
      </c>
      <c r="AF26" s="10">
        <v>0.99982270754722702</v>
      </c>
      <c r="AG26" s="8">
        <v>42.372073700000001</v>
      </c>
      <c r="AH26" s="8">
        <v>39.071249639999998</v>
      </c>
      <c r="AI26" s="8">
        <f t="shared" si="5"/>
        <v>1.0844821727079013</v>
      </c>
      <c r="AJ26" s="8">
        <v>0.11425326600000001</v>
      </c>
      <c r="AK26" s="8">
        <v>3.6616219999999998E-3</v>
      </c>
      <c r="AL26" s="10">
        <v>9.9702732990000005</v>
      </c>
      <c r="AM26" s="10">
        <v>9.9092208730000007</v>
      </c>
      <c r="AN26" s="8">
        <f t="shared" si="6"/>
        <v>1.0061611731923699</v>
      </c>
      <c r="AO26" s="10">
        <v>1.1566214E-2</v>
      </c>
      <c r="AP26" s="10">
        <v>0.98783636799999996</v>
      </c>
    </row>
    <row r="27" spans="1:42" x14ac:dyDescent="0.25">
      <c r="A27" s="7" t="s">
        <v>52</v>
      </c>
      <c r="B27" s="7" t="s">
        <v>22</v>
      </c>
      <c r="C27" s="10">
        <v>20.034869950000001</v>
      </c>
      <c r="D27" s="12">
        <v>19.97893337</v>
      </c>
      <c r="E27" s="8">
        <f t="shared" si="7"/>
        <v>1.00279977809446</v>
      </c>
      <c r="F27" s="10">
        <v>4.3563050000000004E-3</v>
      </c>
      <c r="G27" s="10">
        <v>0.96765652000000002</v>
      </c>
      <c r="H27" s="10">
        <v>26.709804399999999</v>
      </c>
      <c r="I27" s="10">
        <v>26.199496190000001</v>
      </c>
      <c r="J27" s="8">
        <f t="shared" si="0"/>
        <v>1.0194777871413716</v>
      </c>
      <c r="K27" s="10">
        <v>2.8805862000000002E-2</v>
      </c>
      <c r="L27" s="10">
        <v>0.74615939399999998</v>
      </c>
      <c r="M27" s="10">
        <v>12.667243539999999</v>
      </c>
      <c r="N27" s="10">
        <v>12.265468670000001</v>
      </c>
      <c r="O27" s="8">
        <f t="shared" si="1"/>
        <v>1.0327565852402114</v>
      </c>
      <c r="P27" s="10">
        <v>4.5988909000000001E-2</v>
      </c>
      <c r="Q27" s="10">
        <v>0.36371829100000003</v>
      </c>
      <c r="R27" s="10">
        <v>23.590739549999999</v>
      </c>
      <c r="S27" s="10">
        <v>24.295933009999999</v>
      </c>
      <c r="T27" s="8">
        <f t="shared" si="2"/>
        <v>0.97097483518291938</v>
      </c>
      <c r="U27" s="10">
        <v>-4.5899414999999999E-2</v>
      </c>
      <c r="V27" s="10">
        <v>0.992860293</v>
      </c>
      <c r="W27" s="10">
        <v>23.8014665082679</v>
      </c>
      <c r="X27" s="10">
        <v>22.9358938109809</v>
      </c>
      <c r="Y27" s="8">
        <f t="shared" si="3"/>
        <v>1.0377387820339747</v>
      </c>
      <c r="Z27" s="10">
        <v>5.2924637888374898E-2</v>
      </c>
      <c r="AA27" s="10">
        <v>0.55046999108503403</v>
      </c>
      <c r="AB27" s="10">
        <v>11.7459564183873</v>
      </c>
      <c r="AC27" s="10">
        <v>12.5312994974745</v>
      </c>
      <c r="AD27" s="8">
        <f t="shared" si="4"/>
        <v>0.93732947814027789</v>
      </c>
      <c r="AE27" s="10">
        <v>-9.3118676694307206E-2</v>
      </c>
      <c r="AF27" s="10">
        <v>0.99982270754722702</v>
      </c>
      <c r="AG27" s="8">
        <v>32.205737460000002</v>
      </c>
      <c r="AH27" s="8">
        <v>27.254408640000001</v>
      </c>
      <c r="AI27" s="8">
        <f t="shared" si="5"/>
        <v>1.1816707485897591</v>
      </c>
      <c r="AJ27" s="8">
        <v>0.23808585199999999</v>
      </c>
      <c r="AK27" s="8">
        <v>9.3699999999999997E-10</v>
      </c>
      <c r="AL27" s="10">
        <v>7.7012956140000002</v>
      </c>
      <c r="AM27" s="10">
        <v>6.7967410599999996</v>
      </c>
      <c r="AN27" s="8">
        <f t="shared" si="6"/>
        <v>1.1330865110226813</v>
      </c>
      <c r="AO27" s="10">
        <v>0.18275407599999999</v>
      </c>
      <c r="AP27" s="10">
        <v>0.98783636799999996</v>
      </c>
    </row>
    <row r="28" spans="1:42" x14ac:dyDescent="0.25">
      <c r="A28" s="7" t="s">
        <v>85</v>
      </c>
      <c r="B28" s="7" t="s">
        <v>23</v>
      </c>
      <c r="C28" s="10">
        <v>97.915553990000006</v>
      </c>
      <c r="D28" s="12">
        <v>97.185706370000005</v>
      </c>
      <c r="E28" s="8">
        <f t="shared" si="7"/>
        <v>1.007509824718682</v>
      </c>
      <c r="F28" s="10">
        <v>1.1130218000000001E-2</v>
      </c>
      <c r="G28" s="10">
        <v>0.79420924299999995</v>
      </c>
      <c r="H28" s="10">
        <v>141.03305180000001</v>
      </c>
      <c r="I28" s="10">
        <v>137.12604640000001</v>
      </c>
      <c r="J28" s="8">
        <f t="shared" si="0"/>
        <v>1.028492073552556</v>
      </c>
      <c r="K28" s="10">
        <v>4.1538274E-2</v>
      </c>
      <c r="L28" s="10">
        <v>0.16420912300000001</v>
      </c>
      <c r="M28" s="10">
        <v>78.5024698</v>
      </c>
      <c r="N28" s="10">
        <v>78.348810069999999</v>
      </c>
      <c r="O28" s="8">
        <f t="shared" si="1"/>
        <v>1.001961226084515</v>
      </c>
      <c r="P28" s="10">
        <v>2.282563E-3</v>
      </c>
      <c r="Q28" s="10">
        <v>0.925371308</v>
      </c>
      <c r="R28" s="10">
        <v>127.7093998</v>
      </c>
      <c r="S28" s="10">
        <v>127.0555004</v>
      </c>
      <c r="T28" s="8">
        <f t="shared" si="2"/>
        <v>1.0051465650675599</v>
      </c>
      <c r="U28" s="10">
        <v>3.8754570000000001E-3</v>
      </c>
      <c r="V28" s="10">
        <v>0.992860293</v>
      </c>
      <c r="W28" s="10">
        <v>128.43842879487499</v>
      </c>
      <c r="X28" s="10">
        <v>130.011353036744</v>
      </c>
      <c r="Y28" s="8">
        <f t="shared" si="3"/>
        <v>0.98790163931741826</v>
      </c>
      <c r="Z28" s="10">
        <v>-1.8092702550607201E-2</v>
      </c>
      <c r="AA28" s="10">
        <v>0.751645323062756</v>
      </c>
      <c r="AB28" s="10">
        <v>89.931256739264796</v>
      </c>
      <c r="AC28" s="10">
        <v>88.612713470394297</v>
      </c>
      <c r="AD28" s="8">
        <f t="shared" si="4"/>
        <v>1.0148798430522166</v>
      </c>
      <c r="AE28" s="10">
        <v>2.1560520379196601E-2</v>
      </c>
      <c r="AF28" s="10">
        <v>0.99982270754722702</v>
      </c>
      <c r="AG28" s="8">
        <v>157.43988100000001</v>
      </c>
      <c r="AH28" s="8">
        <v>147.386471</v>
      </c>
      <c r="AI28" s="8">
        <f t="shared" si="5"/>
        <v>1.0682112132259414</v>
      </c>
      <c r="AJ28" s="8">
        <v>9.2399552999999995E-2</v>
      </c>
      <c r="AK28" s="8">
        <v>3.3800000000000002E-5</v>
      </c>
      <c r="AL28" s="10">
        <v>37.88243731</v>
      </c>
      <c r="AM28" s="10">
        <v>36.66859204</v>
      </c>
      <c r="AN28" s="8">
        <f t="shared" si="6"/>
        <v>1.0331031327484805</v>
      </c>
      <c r="AO28" s="10">
        <v>4.9910620000000003E-2</v>
      </c>
      <c r="AP28" s="10">
        <v>0.98783636799999996</v>
      </c>
    </row>
    <row r="29" spans="1:42" x14ac:dyDescent="0.25">
      <c r="A29" s="13" t="s">
        <v>86</v>
      </c>
      <c r="B29" s="13" t="s">
        <v>33</v>
      </c>
      <c r="C29" s="14">
        <v>185.28053030000001</v>
      </c>
      <c r="D29" s="15">
        <v>184.05067460000001</v>
      </c>
      <c r="E29" s="16">
        <f t="shared" si="7"/>
        <v>1.0066821580669174</v>
      </c>
      <c r="F29" s="14">
        <v>9.9462530000000004E-3</v>
      </c>
      <c r="G29" s="14">
        <v>0.78934894600000005</v>
      </c>
      <c r="H29" s="14">
        <v>228.7786088</v>
      </c>
      <c r="I29" s="14">
        <v>222.00336580000001</v>
      </c>
      <c r="J29" s="16">
        <f t="shared" si="0"/>
        <v>1.0305186499113879</v>
      </c>
      <c r="K29" s="14">
        <v>4.4381137000000001E-2</v>
      </c>
      <c r="L29" s="14">
        <v>0.107582092</v>
      </c>
      <c r="M29" s="14">
        <v>150.32971670000001</v>
      </c>
      <c r="N29" s="14">
        <v>149.59211429999999</v>
      </c>
      <c r="O29" s="16">
        <f t="shared" si="1"/>
        <v>1.0049307572357777</v>
      </c>
      <c r="P29" s="14">
        <v>6.5486119999999997E-3</v>
      </c>
      <c r="Q29" s="14">
        <v>0.81708708699999999</v>
      </c>
      <c r="R29" s="14">
        <v>241.1659137</v>
      </c>
      <c r="S29" s="14">
        <v>242.76263650000001</v>
      </c>
      <c r="T29" s="16">
        <f>R29/S29</f>
        <v>0.99342269954297513</v>
      </c>
      <c r="U29" s="14">
        <v>-1.3063842000000001E-2</v>
      </c>
      <c r="V29" s="14">
        <v>0.992860293</v>
      </c>
      <c r="W29" s="14">
        <v>246.47669456520899</v>
      </c>
      <c r="X29" s="14">
        <v>249.16883229749101</v>
      </c>
      <c r="Y29" s="16">
        <f>W29/X29</f>
        <v>0.98919552775738906</v>
      </c>
      <c r="Z29" s="14">
        <v>-1.62065494330789E-2</v>
      </c>
      <c r="AA29" s="14">
        <v>0.74634788860840595</v>
      </c>
      <c r="AB29" s="14">
        <v>151.31668820369799</v>
      </c>
      <c r="AC29" s="14">
        <v>151.10650035011199</v>
      </c>
      <c r="AD29" s="16">
        <f>AB29/AC29</f>
        <v>1.0013909914735568</v>
      </c>
      <c r="AE29" s="14">
        <v>2.2587087559688898E-3</v>
      </c>
      <c r="AF29" s="14">
        <v>0.99982270754722702</v>
      </c>
      <c r="AG29" s="16">
        <v>267.42646839999998</v>
      </c>
      <c r="AH29" s="16">
        <v>257.4092162</v>
      </c>
      <c r="AI29" s="16">
        <f>AG29/AH29</f>
        <v>1.0389156703395455</v>
      </c>
      <c r="AJ29" s="16">
        <v>5.2274607000000001E-2</v>
      </c>
      <c r="AK29" s="16">
        <v>2.5274292E-2</v>
      </c>
      <c r="AL29" s="14">
        <v>61.127236580000002</v>
      </c>
      <c r="AM29" s="14">
        <v>59.907778370000003</v>
      </c>
      <c r="AN29" s="16">
        <f>AL29/AM29</f>
        <v>1.0203555905957391</v>
      </c>
      <c r="AO29" s="14">
        <v>3.2032583000000003E-2</v>
      </c>
      <c r="AP29" s="14">
        <v>0.98783636799999996</v>
      </c>
    </row>
    <row r="33" spans="3:3" s="11" customFormat="1" x14ac:dyDescent="0.25">
      <c r="C33" s="11" t="s">
        <v>87</v>
      </c>
    </row>
  </sheetData>
  <mergeCells count="10">
    <mergeCell ref="W1:AA1"/>
    <mergeCell ref="AB1:AF1"/>
    <mergeCell ref="AG1:AK1"/>
    <mergeCell ref="AL1:AP1"/>
    <mergeCell ref="A1:A2"/>
    <mergeCell ref="B1:B2"/>
    <mergeCell ref="C1:G1"/>
    <mergeCell ref="H1:L1"/>
    <mergeCell ref="M1:Q1"/>
    <mergeCell ref="R1:V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"/>
  <sheetViews>
    <sheetView workbookViewId="0">
      <selection activeCell="E21" sqref="E21"/>
    </sheetView>
  </sheetViews>
  <sheetFormatPr defaultRowHeight="13" x14ac:dyDescent="0.25"/>
  <cols>
    <col min="1" max="2" width="8.7265625" style="18"/>
    <col min="3" max="3" width="11.26953125" style="18" customWidth="1"/>
    <col min="4" max="5" width="12" style="18" customWidth="1"/>
    <col min="6" max="6" width="18.08984375" style="18" customWidth="1"/>
    <col min="7" max="7" width="10.90625" style="18" customWidth="1"/>
    <col min="8" max="8" width="12.453125" style="18" bestFit="1" customWidth="1"/>
    <col min="9" max="9" width="11.36328125" style="18" bestFit="1" customWidth="1"/>
    <col min="10" max="10" width="11.36328125" style="18" customWidth="1"/>
    <col min="11" max="11" width="18" style="18" customWidth="1"/>
    <col min="12" max="12" width="10.54296875" style="18" customWidth="1"/>
    <col min="13" max="13" width="12.08984375" style="18" customWidth="1"/>
    <col min="14" max="15" width="12.81640625" style="18" customWidth="1"/>
    <col min="16" max="16" width="17.7265625" style="18" customWidth="1"/>
    <col min="17" max="17" width="10.81640625" style="18" customWidth="1"/>
    <col min="18" max="18" width="12.453125" style="18" bestFit="1" customWidth="1"/>
    <col min="19" max="19" width="11.36328125" style="18" bestFit="1" customWidth="1"/>
    <col min="20" max="20" width="11.36328125" style="18" customWidth="1"/>
    <col min="21" max="21" width="17.26953125" style="18" customWidth="1"/>
    <col min="22" max="22" width="9.81640625" style="18" customWidth="1"/>
    <col min="23" max="23" width="12.453125" style="18" bestFit="1" customWidth="1"/>
    <col min="24" max="24" width="11.36328125" style="18" bestFit="1" customWidth="1"/>
    <col min="25" max="25" width="11.36328125" style="18" customWidth="1"/>
    <col min="26" max="26" width="18.453125" style="18" customWidth="1"/>
    <col min="27" max="28" width="12.453125" style="18" bestFit="1" customWidth="1"/>
    <col min="29" max="29" width="11.36328125" style="18" bestFit="1" customWidth="1"/>
    <col min="30" max="30" width="11.36328125" style="18" customWidth="1"/>
    <col min="31" max="31" width="17.81640625" style="18" customWidth="1"/>
    <col min="32" max="32" width="10.36328125" style="18" customWidth="1"/>
    <col min="33" max="33" width="12.453125" style="18" bestFit="1" customWidth="1"/>
    <col min="34" max="34" width="11.36328125" style="18" bestFit="1" customWidth="1"/>
    <col min="35" max="35" width="11.36328125" style="18" customWidth="1"/>
    <col min="36" max="36" width="17.7265625" style="18" customWidth="1"/>
    <col min="37" max="37" width="10.54296875" style="18" customWidth="1"/>
    <col min="38" max="39" width="11.36328125" style="18" bestFit="1" customWidth="1"/>
    <col min="40" max="40" width="11.36328125" style="18" customWidth="1"/>
    <col min="41" max="41" width="17.90625" style="18" customWidth="1"/>
    <col min="42" max="42" width="11.36328125" style="18" bestFit="1" customWidth="1"/>
    <col min="43" max="16384" width="8.7265625" style="18"/>
  </cols>
  <sheetData>
    <row r="1" spans="1:42" s="3" customFormat="1" x14ac:dyDescent="0.25">
      <c r="A1" s="1" t="s">
        <v>54</v>
      </c>
      <c r="B1" s="1" t="s">
        <v>55</v>
      </c>
      <c r="C1" s="2" t="s">
        <v>56</v>
      </c>
      <c r="D1" s="2"/>
      <c r="E1" s="2"/>
      <c r="F1" s="2"/>
      <c r="G1" s="2"/>
      <c r="H1" s="2" t="s">
        <v>35</v>
      </c>
      <c r="I1" s="2"/>
      <c r="J1" s="2"/>
      <c r="K1" s="2"/>
      <c r="L1" s="2"/>
      <c r="M1" s="2" t="s">
        <v>36</v>
      </c>
      <c r="N1" s="2"/>
      <c r="O1" s="2"/>
      <c r="P1" s="2"/>
      <c r="Q1" s="2"/>
      <c r="R1" s="2" t="s">
        <v>37</v>
      </c>
      <c r="S1" s="2"/>
      <c r="T1" s="2"/>
      <c r="U1" s="2"/>
      <c r="V1" s="2"/>
      <c r="W1" s="2" t="s">
        <v>58</v>
      </c>
      <c r="X1" s="2"/>
      <c r="Y1" s="2"/>
      <c r="Z1" s="2"/>
      <c r="AA1" s="2"/>
      <c r="AB1" s="2" t="s">
        <v>38</v>
      </c>
      <c r="AC1" s="2"/>
      <c r="AD1" s="2"/>
      <c r="AE1" s="2"/>
      <c r="AF1" s="2"/>
      <c r="AG1" s="2" t="s">
        <v>39</v>
      </c>
      <c r="AH1" s="2"/>
      <c r="AI1" s="2"/>
      <c r="AJ1" s="2"/>
      <c r="AK1" s="2"/>
      <c r="AL1" s="2" t="s">
        <v>40</v>
      </c>
      <c r="AM1" s="2"/>
      <c r="AN1" s="2"/>
      <c r="AO1" s="2"/>
      <c r="AP1" s="2"/>
    </row>
    <row r="2" spans="1:42" s="3" customFormat="1" x14ac:dyDescent="0.25">
      <c r="A2" s="4"/>
      <c r="B2" s="4"/>
      <c r="C2" s="5" t="s">
        <v>41</v>
      </c>
      <c r="D2" s="5" t="s">
        <v>43</v>
      </c>
      <c r="E2" s="5" t="s">
        <v>88</v>
      </c>
      <c r="F2" s="5" t="s">
        <v>42</v>
      </c>
      <c r="G2" s="5" t="s">
        <v>61</v>
      </c>
      <c r="H2" s="5" t="s">
        <v>41</v>
      </c>
      <c r="I2" s="5" t="s">
        <v>43</v>
      </c>
      <c r="J2" s="5" t="s">
        <v>88</v>
      </c>
      <c r="K2" s="5" t="s">
        <v>42</v>
      </c>
      <c r="L2" s="5" t="s">
        <v>61</v>
      </c>
      <c r="M2" s="5" t="s">
        <v>94</v>
      </c>
      <c r="N2" s="5" t="s">
        <v>43</v>
      </c>
      <c r="O2" s="5" t="s">
        <v>88</v>
      </c>
      <c r="P2" s="5" t="s">
        <v>42</v>
      </c>
      <c r="Q2" s="5" t="s">
        <v>61</v>
      </c>
      <c r="R2" s="5" t="s">
        <v>41</v>
      </c>
      <c r="S2" s="5" t="s">
        <v>43</v>
      </c>
      <c r="T2" s="5" t="s">
        <v>88</v>
      </c>
      <c r="U2" s="5" t="s">
        <v>42</v>
      </c>
      <c r="V2" s="5" t="s">
        <v>61</v>
      </c>
      <c r="W2" s="5" t="s">
        <v>41</v>
      </c>
      <c r="X2" s="5" t="s">
        <v>43</v>
      </c>
      <c r="Y2" s="5" t="s">
        <v>88</v>
      </c>
      <c r="Z2" s="5" t="s">
        <v>42</v>
      </c>
      <c r="AA2" s="5" t="s">
        <v>61</v>
      </c>
      <c r="AB2" s="5" t="s">
        <v>41</v>
      </c>
      <c r="AC2" s="5" t="s">
        <v>43</v>
      </c>
      <c r="AD2" s="5" t="s">
        <v>88</v>
      </c>
      <c r="AE2" s="5" t="s">
        <v>42</v>
      </c>
      <c r="AF2" s="5" t="s">
        <v>61</v>
      </c>
      <c r="AG2" s="5" t="s">
        <v>41</v>
      </c>
      <c r="AH2" s="5" t="s">
        <v>43</v>
      </c>
      <c r="AI2" s="5" t="s">
        <v>88</v>
      </c>
      <c r="AJ2" s="5" t="s">
        <v>42</v>
      </c>
      <c r="AK2" s="5" t="s">
        <v>61</v>
      </c>
      <c r="AL2" s="5" t="s">
        <v>41</v>
      </c>
      <c r="AM2" s="5" t="s">
        <v>43</v>
      </c>
      <c r="AN2" s="5" t="s">
        <v>88</v>
      </c>
      <c r="AO2" s="5" t="s">
        <v>42</v>
      </c>
      <c r="AP2" s="5" t="s">
        <v>61</v>
      </c>
    </row>
    <row r="3" spans="1:42" s="11" customFormat="1" x14ac:dyDescent="0.25">
      <c r="A3" s="11" t="s">
        <v>53</v>
      </c>
      <c r="B3" s="11" t="s">
        <v>24</v>
      </c>
      <c r="C3" s="19">
        <v>8.2094917709999997</v>
      </c>
      <c r="D3" s="19">
        <v>8.1922025230000006</v>
      </c>
      <c r="E3" s="19">
        <f>C3/D3</f>
        <v>1.0021104517315653</v>
      </c>
      <c r="F3" s="19">
        <v>3.3396400000000001E-3</v>
      </c>
      <c r="G3" s="19">
        <v>0.97908324400000002</v>
      </c>
      <c r="H3" s="19">
        <v>5.5141646340000001</v>
      </c>
      <c r="I3" s="19">
        <v>5.653532974</v>
      </c>
      <c r="J3" s="8">
        <f>H3/I3</f>
        <v>0.97534845190769381</v>
      </c>
      <c r="K3" s="19">
        <v>-3.5168985E-2</v>
      </c>
      <c r="L3" s="19">
        <v>0.830136137</v>
      </c>
      <c r="M3" s="19">
        <v>5.4040185730000001</v>
      </c>
      <c r="N3" s="19">
        <v>5.5028749430000001</v>
      </c>
      <c r="O3" s="8">
        <f>M3/N3</f>
        <v>0.98203550489081137</v>
      </c>
      <c r="P3" s="19">
        <v>-2.6597058E-2</v>
      </c>
      <c r="Q3" s="19">
        <v>0.78845421599999999</v>
      </c>
      <c r="R3" s="19">
        <v>10.081482360000001</v>
      </c>
      <c r="S3" s="19">
        <v>9.8849213529999993</v>
      </c>
      <c r="T3" s="8">
        <f>R3/S3</f>
        <v>1.019884933828062</v>
      </c>
      <c r="U3" s="19">
        <v>2.5198746000000001E-2</v>
      </c>
      <c r="V3" s="19">
        <v>0.992860293</v>
      </c>
      <c r="W3" s="19">
        <v>9.42120781709691</v>
      </c>
      <c r="X3" s="19">
        <v>8.9224300866516408</v>
      </c>
      <c r="Y3" s="8">
        <f>W3/X3</f>
        <v>1.0559015565940342</v>
      </c>
      <c r="Z3" s="19">
        <v>7.7977943474430295E-2</v>
      </c>
      <c r="AA3" s="19">
        <v>0.51851181230465504</v>
      </c>
      <c r="AB3" s="19">
        <v>5.1838083312768299</v>
      </c>
      <c r="AC3" s="19">
        <v>5.1215100790379404</v>
      </c>
      <c r="AD3" s="8">
        <f>AB3/AC3</f>
        <v>1.0121640397612166</v>
      </c>
      <c r="AE3" s="19">
        <v>1.76401354481177E-2</v>
      </c>
      <c r="AF3" s="19">
        <v>0.99982270754722702</v>
      </c>
      <c r="AG3" s="20">
        <v>7.3841346010000004</v>
      </c>
      <c r="AH3" s="20">
        <v>9.1003258250000005</v>
      </c>
      <c r="AI3" s="8">
        <f>AG3/AH3</f>
        <v>0.81141431010246268</v>
      </c>
      <c r="AJ3" s="20">
        <v>-0.303849904</v>
      </c>
      <c r="AK3" s="20">
        <v>3.3800000000000002E-5</v>
      </c>
      <c r="AL3" s="19">
        <v>1.5960489419999999</v>
      </c>
      <c r="AM3" s="19">
        <v>1.7203163180000001</v>
      </c>
      <c r="AN3" s="8">
        <f>AL3/AM3</f>
        <v>0.92776481005279854</v>
      </c>
      <c r="AO3" s="19">
        <v>-0.106723054</v>
      </c>
      <c r="AP3" s="19">
        <v>0.98783636799999996</v>
      </c>
    </row>
    <row r="4" spans="1:42" s="11" customFormat="1" x14ac:dyDescent="0.25">
      <c r="A4" s="11" t="s">
        <v>89</v>
      </c>
      <c r="B4" s="11" t="s">
        <v>32</v>
      </c>
      <c r="C4" s="19">
        <v>21.50005363</v>
      </c>
      <c r="D4" s="19">
        <v>22.077607870000001</v>
      </c>
      <c r="E4" s="19">
        <f>C4/D4</f>
        <v>0.9738398180001735</v>
      </c>
      <c r="F4" s="19">
        <v>-3.7917899999999997E-2</v>
      </c>
      <c r="G4" s="19">
        <v>0.48188092399999999</v>
      </c>
      <c r="H4" s="19">
        <v>19.40526741</v>
      </c>
      <c r="I4" s="19">
        <v>19.167722680000001</v>
      </c>
      <c r="J4" s="8">
        <f>H4/I4</f>
        <v>1.0123929552803819</v>
      </c>
      <c r="K4" s="19">
        <v>1.8730779999999999E-2</v>
      </c>
      <c r="L4" s="19">
        <v>0.85374566699999999</v>
      </c>
      <c r="M4" s="19">
        <v>18.31906296</v>
      </c>
      <c r="N4" s="19">
        <v>18.301536380000002</v>
      </c>
      <c r="O4" s="8">
        <f>M4/N4</f>
        <v>1.0009576562118114</v>
      </c>
      <c r="P4" s="19">
        <v>8.5987800000000001E-4</v>
      </c>
      <c r="Q4" s="19">
        <v>0.976309447</v>
      </c>
      <c r="R4" s="19">
        <v>28.675744349999999</v>
      </c>
      <c r="S4" s="19">
        <v>28.95030173</v>
      </c>
      <c r="T4" s="8">
        <f>R4/S4</f>
        <v>0.99051625152094747</v>
      </c>
      <c r="U4" s="19">
        <v>-1.7180865999999999E-2</v>
      </c>
      <c r="V4" s="19">
        <v>0.992860293</v>
      </c>
      <c r="W4" s="19">
        <v>29.4354031692923</v>
      </c>
      <c r="X4" s="19">
        <v>29.7505310018683</v>
      </c>
      <c r="Y4" s="8">
        <f>W4/X4</f>
        <v>0.98940765687320975</v>
      </c>
      <c r="Z4" s="19">
        <v>-1.58801606766143E-2</v>
      </c>
      <c r="AA4" s="19">
        <v>0.89413186234818598</v>
      </c>
      <c r="AB4" s="19">
        <v>15.320498961439499</v>
      </c>
      <c r="AC4" s="19">
        <v>15.516910012536499</v>
      </c>
      <c r="AD4" s="8">
        <f>AB4/AC4</f>
        <v>0.98734212862365545</v>
      </c>
      <c r="AE4" s="19">
        <v>-1.8136566307713702E-2</v>
      </c>
      <c r="AF4" s="19">
        <v>0.99982270754722702</v>
      </c>
      <c r="AG4" s="20">
        <v>25.063194589999998</v>
      </c>
      <c r="AH4" s="20">
        <v>27.368890350000001</v>
      </c>
      <c r="AI4" s="8">
        <f>AG4/AH4</f>
        <v>0.91575486873913392</v>
      </c>
      <c r="AJ4" s="20">
        <v>-0.12965871900000001</v>
      </c>
      <c r="AK4" s="20">
        <v>1.520968E-2</v>
      </c>
      <c r="AL4" s="19">
        <v>5.1303627240000003</v>
      </c>
      <c r="AM4" s="19">
        <v>5.2951932910000004</v>
      </c>
      <c r="AN4" s="8">
        <f>AL4/AM4</f>
        <v>0.96887166191267182</v>
      </c>
      <c r="AO4" s="19">
        <v>-4.3155638000000003E-2</v>
      </c>
      <c r="AP4" s="19">
        <v>0.98783636799999996</v>
      </c>
    </row>
    <row r="5" spans="1:42" s="11" customFormat="1" x14ac:dyDescent="0.25">
      <c r="A5" s="11" t="s">
        <v>45</v>
      </c>
      <c r="B5" s="11" t="s">
        <v>2</v>
      </c>
      <c r="C5" s="19">
        <v>83.191190309999996</v>
      </c>
      <c r="D5" s="19">
        <v>82.658287650000005</v>
      </c>
      <c r="E5" s="19">
        <f>C5/D5</f>
        <v>1.0064470566128403</v>
      </c>
      <c r="F5" s="19">
        <v>9.6069769999999992E-3</v>
      </c>
      <c r="G5" s="19">
        <v>0.83418416500000003</v>
      </c>
      <c r="H5" s="20">
        <v>77.921742859999995</v>
      </c>
      <c r="I5" s="20">
        <v>85.269948319999997</v>
      </c>
      <c r="J5" s="8">
        <f t="shared" ref="J5:J11" si="0">H5/I5</f>
        <v>0.91382420647865592</v>
      </c>
      <c r="K5" s="20">
        <v>-0.12900662600000001</v>
      </c>
      <c r="L5" s="20">
        <v>1.43E-11</v>
      </c>
      <c r="M5" s="19">
        <v>64.225220730000004</v>
      </c>
      <c r="N5" s="19">
        <v>64.37386841</v>
      </c>
      <c r="O5" s="8">
        <f t="shared" ref="O5:O9" si="1">M5/N5</f>
        <v>0.99769086923511796</v>
      </c>
      <c r="P5" s="19">
        <v>-3.8776890000000001E-3</v>
      </c>
      <c r="Q5" s="19">
        <v>0.91292575799999998</v>
      </c>
      <c r="R5" s="19">
        <v>109.89417760000001</v>
      </c>
      <c r="S5" s="19">
        <v>110.431686</v>
      </c>
      <c r="T5" s="8">
        <f t="shared" ref="T5:T9" si="2">R5/S5</f>
        <v>0.99513266147181711</v>
      </c>
      <c r="U5" s="19">
        <v>-1.0564999E-2</v>
      </c>
      <c r="V5" s="19">
        <v>0.992860293</v>
      </c>
      <c r="W5" s="19">
        <v>114.483372870574</v>
      </c>
      <c r="X5" s="19">
        <v>113.28547056607199</v>
      </c>
      <c r="Y5" s="8">
        <f t="shared" ref="Y5:Y9" si="3">W5/X5</f>
        <v>1.0105741918934199</v>
      </c>
      <c r="Z5" s="19">
        <v>1.46431728461715E-2</v>
      </c>
      <c r="AA5" s="19">
        <v>0.79864058726564202</v>
      </c>
      <c r="AB5" s="19">
        <v>63.2015684900081</v>
      </c>
      <c r="AC5" s="19">
        <v>64.076986919279605</v>
      </c>
      <c r="AD5" s="8">
        <f t="shared" ref="AD5:AD9" si="4">AB5/AC5</f>
        <v>0.9863380213184133</v>
      </c>
      <c r="AE5" s="19">
        <v>-1.9594136528190101E-2</v>
      </c>
      <c r="AF5" s="19">
        <v>0.99982270754722702</v>
      </c>
      <c r="AG5" s="20">
        <v>101.5386699</v>
      </c>
      <c r="AH5" s="20">
        <v>107.527432</v>
      </c>
      <c r="AI5" s="8">
        <f t="shared" ref="AI5:AI9" si="5">AG5/AH5</f>
        <v>0.94430479749576834</v>
      </c>
      <c r="AJ5" s="20">
        <v>-8.5460257999999997E-2</v>
      </c>
      <c r="AK5" s="20">
        <v>3.6616219999999998E-3</v>
      </c>
      <c r="AL5" s="19">
        <v>20.268383679999999</v>
      </c>
      <c r="AM5" s="19">
        <v>21.26529738</v>
      </c>
      <c r="AN5" s="8">
        <f t="shared" ref="AN5:AN9" si="6">AL5/AM5</f>
        <v>0.95312016182112758</v>
      </c>
      <c r="AO5" s="19">
        <v>-6.6390151999999994E-2</v>
      </c>
      <c r="AP5" s="19">
        <v>0.98783636799999996</v>
      </c>
    </row>
    <row r="6" spans="1:42" s="11" customFormat="1" x14ac:dyDescent="0.25">
      <c r="A6" s="11" t="s">
        <v>90</v>
      </c>
      <c r="B6" s="11" t="s">
        <v>3</v>
      </c>
      <c r="C6" s="19">
        <v>36.554275410000002</v>
      </c>
      <c r="D6" s="19">
        <v>36.409996360000001</v>
      </c>
      <c r="E6" s="19">
        <f t="shared" ref="E6:E10" si="7">C6/D6</f>
        <v>1.0039626219286995</v>
      </c>
      <c r="F6" s="19">
        <v>6.0359949999999997E-3</v>
      </c>
      <c r="G6" s="19">
        <v>0.93573572999999999</v>
      </c>
      <c r="H6" s="20">
        <v>35.280813440000003</v>
      </c>
      <c r="I6" s="20">
        <v>38.755542130000002</v>
      </c>
      <c r="J6" s="8">
        <f>H6/I6</f>
        <v>0.91034240526569044</v>
      </c>
      <c r="K6" s="20">
        <v>-0.13452642100000001</v>
      </c>
      <c r="L6" s="20">
        <v>3.2399999999999999E-8</v>
      </c>
      <c r="M6" s="19">
        <v>27.685095149999999</v>
      </c>
      <c r="N6" s="19">
        <v>28.22767267</v>
      </c>
      <c r="O6" s="8">
        <f>M6/N6</f>
        <v>0.98077852445211866</v>
      </c>
      <c r="P6" s="19">
        <v>-2.8530864999999999E-2</v>
      </c>
      <c r="Q6" s="19">
        <v>0.460455008</v>
      </c>
      <c r="R6" s="19">
        <v>48.080915879999999</v>
      </c>
      <c r="S6" s="19">
        <v>48.587590069999997</v>
      </c>
      <c r="T6" s="8">
        <f>R6/S6</f>
        <v>0.98957194235667922</v>
      </c>
      <c r="U6" s="19">
        <v>-1.8607281999999999E-2</v>
      </c>
      <c r="V6" s="19">
        <v>0.992860293</v>
      </c>
      <c r="W6" s="19">
        <v>51.714050465980101</v>
      </c>
      <c r="X6" s="19">
        <v>50.545041592052897</v>
      </c>
      <c r="Y6" s="8">
        <f>W6/X6</f>
        <v>1.0231280623599488</v>
      </c>
      <c r="Z6" s="19">
        <v>3.2459291642385098E-2</v>
      </c>
      <c r="AA6" s="19">
        <v>0.68836268276595103</v>
      </c>
      <c r="AB6" s="19">
        <v>29.303551318614499</v>
      </c>
      <c r="AC6" s="19">
        <v>29.602999760934399</v>
      </c>
      <c r="AD6" s="8">
        <f>AB6/AC6</f>
        <v>0.98988452370576763</v>
      </c>
      <c r="AE6" s="19">
        <v>-1.44202473506984E-2</v>
      </c>
      <c r="AF6" s="19">
        <v>0.99982270754722702</v>
      </c>
      <c r="AG6" s="20">
        <v>45.333520819999997</v>
      </c>
      <c r="AH6" s="20">
        <v>48.381135209999997</v>
      </c>
      <c r="AI6" s="8">
        <f>AG6/AH6</f>
        <v>0.93700820832806586</v>
      </c>
      <c r="AJ6" s="20">
        <v>-9.6614359999999996E-2</v>
      </c>
      <c r="AK6" s="20">
        <v>2.3005595E-2</v>
      </c>
      <c r="AL6" s="19">
        <v>8.7164402560000003</v>
      </c>
      <c r="AM6" s="19">
        <v>9.3076073620000006</v>
      </c>
      <c r="AN6" s="8">
        <f>AL6/AM6</f>
        <v>0.93648559903659589</v>
      </c>
      <c r="AO6" s="19">
        <v>-9.1953420999999994E-2</v>
      </c>
      <c r="AP6" s="19">
        <v>0.98783636799999996</v>
      </c>
    </row>
    <row r="7" spans="1:42" s="11" customFormat="1" x14ac:dyDescent="0.25">
      <c r="A7" s="11" t="s">
        <v>46</v>
      </c>
      <c r="B7" s="11" t="s">
        <v>8</v>
      </c>
      <c r="C7" s="19">
        <v>34.607206009999999</v>
      </c>
      <c r="D7" s="19">
        <v>35.085843789999998</v>
      </c>
      <c r="E7" s="19">
        <f t="shared" si="7"/>
        <v>0.98635809408304953</v>
      </c>
      <c r="F7" s="19">
        <v>-1.9485998000000001E-2</v>
      </c>
      <c r="G7" s="19">
        <v>0.768386138</v>
      </c>
      <c r="H7" s="19">
        <v>26.512088980000001</v>
      </c>
      <c r="I7" s="19">
        <v>26.789247410000002</v>
      </c>
      <c r="J7" s="8">
        <f t="shared" si="0"/>
        <v>0.98965411660289715</v>
      </c>
      <c r="K7" s="19">
        <v>-1.4025856999999999E-2</v>
      </c>
      <c r="L7" s="19">
        <v>0.86737868200000001</v>
      </c>
      <c r="M7" s="20">
        <v>27.97069613</v>
      </c>
      <c r="N7" s="20">
        <v>29.5423388</v>
      </c>
      <c r="O7" s="8">
        <f t="shared" si="1"/>
        <v>0.94680033017561904</v>
      </c>
      <c r="P7" s="20">
        <v>-7.9396475999999994E-2</v>
      </c>
      <c r="Q7" s="20">
        <v>2.5390996999999998E-2</v>
      </c>
      <c r="R7" s="19">
        <v>47.17085582</v>
      </c>
      <c r="S7" s="19">
        <v>46.616378320000003</v>
      </c>
      <c r="T7" s="8">
        <f t="shared" si="2"/>
        <v>1.0118944782924526</v>
      </c>
      <c r="U7" s="19">
        <v>1.3575777000000001E-2</v>
      </c>
      <c r="V7" s="19">
        <v>0.992860293</v>
      </c>
      <c r="W7" s="19">
        <v>46.895909811159399</v>
      </c>
      <c r="X7" s="19">
        <v>48.141233956943204</v>
      </c>
      <c r="Y7" s="8">
        <f t="shared" si="3"/>
        <v>0.97413186070598845</v>
      </c>
      <c r="Z7" s="19">
        <v>-3.8334372801460598E-2</v>
      </c>
      <c r="AA7" s="19">
        <v>0.57461629687637605</v>
      </c>
      <c r="AB7" s="19">
        <v>23.686756676604599</v>
      </c>
      <c r="AC7" s="19">
        <v>23.778993090117101</v>
      </c>
      <c r="AD7" s="8">
        <f t="shared" si="4"/>
        <v>0.99612109675279581</v>
      </c>
      <c r="AE7" s="19">
        <v>-5.3620885652865199E-3</v>
      </c>
      <c r="AF7" s="19">
        <v>0.99982270754722702</v>
      </c>
      <c r="AG7" s="19">
        <v>40.217231249999998</v>
      </c>
      <c r="AH7" s="19">
        <v>39.979341849999997</v>
      </c>
      <c r="AI7" s="8">
        <f t="shared" si="5"/>
        <v>1.0059503080589107</v>
      </c>
      <c r="AJ7" s="19">
        <v>5.8147049999999999E-3</v>
      </c>
      <c r="AK7" s="19">
        <v>0.94633767300000005</v>
      </c>
      <c r="AL7" s="19">
        <v>6.5826234729999999</v>
      </c>
      <c r="AM7" s="19">
        <v>6.0956872999999998</v>
      </c>
      <c r="AN7" s="8">
        <f>AL7/AM7</f>
        <v>1.0798820787608314</v>
      </c>
      <c r="AO7" s="19">
        <v>0.113340075</v>
      </c>
      <c r="AP7" s="19">
        <v>0.98783636799999996</v>
      </c>
    </row>
    <row r="8" spans="1:42" s="11" customFormat="1" x14ac:dyDescent="0.25">
      <c r="A8" s="11" t="s">
        <v>91</v>
      </c>
      <c r="B8" s="11" t="s">
        <v>19</v>
      </c>
      <c r="C8" s="19">
        <v>11.484362089999999</v>
      </c>
      <c r="D8" s="19">
        <v>11.56930481</v>
      </c>
      <c r="E8" s="19">
        <f t="shared" si="7"/>
        <v>0.99265792358356919</v>
      </c>
      <c r="F8" s="19">
        <v>-1.0320322999999999E-2</v>
      </c>
      <c r="G8" s="19">
        <v>0.90911920499999999</v>
      </c>
      <c r="H8" s="19">
        <v>10.119020559999999</v>
      </c>
      <c r="I8" s="19">
        <v>10.86919586</v>
      </c>
      <c r="J8" s="8">
        <f t="shared" si="0"/>
        <v>0.93098152709155424</v>
      </c>
      <c r="K8" s="19">
        <v>-0.102244827</v>
      </c>
      <c r="L8" s="19">
        <v>0.107582092</v>
      </c>
      <c r="M8" s="20">
        <v>8.8998305870000003</v>
      </c>
      <c r="N8" s="20">
        <v>9.6198557149999999</v>
      </c>
      <c r="O8" s="8">
        <f t="shared" si="1"/>
        <v>0.92515219049727715</v>
      </c>
      <c r="P8" s="20">
        <v>-0.112714156</v>
      </c>
      <c r="Q8" s="20">
        <v>4.6948298999999999E-2</v>
      </c>
      <c r="R8" s="19">
        <v>15.449774339999999</v>
      </c>
      <c r="S8" s="19">
        <v>15.750452170000001</v>
      </c>
      <c r="T8" s="8">
        <f t="shared" si="2"/>
        <v>0.9809098921888284</v>
      </c>
      <c r="U8" s="19">
        <v>-3.1133055999999999E-2</v>
      </c>
      <c r="V8" s="19">
        <v>0.992860293</v>
      </c>
      <c r="W8" s="19">
        <v>15.579231609379301</v>
      </c>
      <c r="X8" s="19">
        <v>16.131753596666101</v>
      </c>
      <c r="Y8" s="8">
        <f t="shared" si="3"/>
        <v>0.96574941564933225</v>
      </c>
      <c r="Z8" s="19">
        <v>-5.07745139802682E-2</v>
      </c>
      <c r="AA8" s="19">
        <v>0.73602963896173101</v>
      </c>
      <c r="AB8" s="19">
        <v>7.7480494826184101</v>
      </c>
      <c r="AC8" s="19">
        <v>8.28274474204472</v>
      </c>
      <c r="AD8" s="8">
        <f t="shared" si="4"/>
        <v>0.93544467732874836</v>
      </c>
      <c r="AE8" s="19">
        <v>-9.6022664665864094E-2</v>
      </c>
      <c r="AF8" s="19">
        <v>0.99982270754722702</v>
      </c>
      <c r="AG8" s="19">
        <v>14.592920360000001</v>
      </c>
      <c r="AH8" s="19">
        <v>14.156924780000001</v>
      </c>
      <c r="AI8" s="8">
        <f t="shared" si="5"/>
        <v>1.0307973367645455</v>
      </c>
      <c r="AJ8" s="19">
        <v>4.1134077999999998E-2</v>
      </c>
      <c r="AK8" s="19">
        <v>0.77210803800000005</v>
      </c>
      <c r="AL8" s="19">
        <v>2.499038793</v>
      </c>
      <c r="AM8" s="19">
        <v>3.032927613</v>
      </c>
      <c r="AN8" s="8">
        <f t="shared" si="6"/>
        <v>0.82396915188097497</v>
      </c>
      <c r="AO8" s="19">
        <v>-0.277029254</v>
      </c>
      <c r="AP8" s="19">
        <v>0.98783636799999996</v>
      </c>
    </row>
    <row r="9" spans="1:42" s="11" customFormat="1" x14ac:dyDescent="0.25">
      <c r="A9" s="11" t="s">
        <v>92</v>
      </c>
      <c r="B9" s="11" t="s">
        <v>7</v>
      </c>
      <c r="C9" s="19">
        <v>85.196839170000004</v>
      </c>
      <c r="D9" s="19">
        <v>86.667138550000004</v>
      </c>
      <c r="E9" s="19">
        <f t="shared" si="7"/>
        <v>0.98303509952446677</v>
      </c>
      <c r="F9" s="19">
        <v>-2.4349002000000002E-2</v>
      </c>
      <c r="G9" s="19">
        <v>0.46947886599999999</v>
      </c>
      <c r="H9" s="19">
        <v>65.861102209999999</v>
      </c>
      <c r="I9" s="19">
        <v>65.464001699999997</v>
      </c>
      <c r="J9" s="8">
        <f t="shared" si="0"/>
        <v>1.0060659369987766</v>
      </c>
      <c r="K9" s="19">
        <v>9.7244900000000006E-3</v>
      </c>
      <c r="L9" s="19">
        <v>0.90573923999999995</v>
      </c>
      <c r="M9" s="20">
        <v>66.854429769999996</v>
      </c>
      <c r="N9" s="20">
        <v>69.905234570000005</v>
      </c>
      <c r="O9" s="8">
        <f t="shared" si="1"/>
        <v>0.95635799209077732</v>
      </c>
      <c r="P9" s="20">
        <v>-6.4919230999999994E-2</v>
      </c>
      <c r="Q9" s="20">
        <v>2.5390996999999998E-2</v>
      </c>
      <c r="R9" s="19">
        <v>112.2206735</v>
      </c>
      <c r="S9" s="19">
        <v>114.5804239</v>
      </c>
      <c r="T9" s="8">
        <f t="shared" si="2"/>
        <v>0.97940529176205993</v>
      </c>
      <c r="U9" s="19">
        <v>-3.3548331000000001E-2</v>
      </c>
      <c r="V9" s="19">
        <v>0.992860293</v>
      </c>
      <c r="W9" s="19">
        <v>113.914787775341</v>
      </c>
      <c r="X9" s="19">
        <v>117.706797098422</v>
      </c>
      <c r="Y9" s="8">
        <f t="shared" si="3"/>
        <v>0.96778427910233367</v>
      </c>
      <c r="Z9" s="19">
        <v>-4.7773500258842597E-2</v>
      </c>
      <c r="AA9" s="19">
        <v>0.17275420425534399</v>
      </c>
      <c r="AB9" s="19">
        <v>58.044220433276102</v>
      </c>
      <c r="AC9" s="19">
        <v>58.413108148059102</v>
      </c>
      <c r="AD9" s="8">
        <f t="shared" si="4"/>
        <v>0.99368484700646331</v>
      </c>
      <c r="AE9" s="19">
        <v>-8.8886786083230904E-3</v>
      </c>
      <c r="AF9" s="19">
        <v>0.99982270754722702</v>
      </c>
      <c r="AG9" s="19">
        <v>98.935713730000003</v>
      </c>
      <c r="AH9" s="19">
        <v>98.774432009999998</v>
      </c>
      <c r="AI9" s="8">
        <f t="shared" si="5"/>
        <v>1.0016328286249592</v>
      </c>
      <c r="AJ9" s="19">
        <v>-4.3186100000000002E-4</v>
      </c>
      <c r="AK9" s="19">
        <v>0.98367077700000005</v>
      </c>
      <c r="AL9" s="19">
        <v>16.202053580000001</v>
      </c>
      <c r="AM9" s="19">
        <v>17.610868199999999</v>
      </c>
      <c r="AN9" s="8">
        <f t="shared" si="6"/>
        <v>0.92000311375903676</v>
      </c>
      <c r="AO9" s="19">
        <v>-0.11742813000000001</v>
      </c>
      <c r="AP9" s="19">
        <v>0.98783636799999996</v>
      </c>
    </row>
    <row r="10" spans="1:42" s="11" customFormat="1" x14ac:dyDescent="0.25">
      <c r="A10" s="11" t="s">
        <v>95</v>
      </c>
      <c r="B10" s="11" t="s">
        <v>18</v>
      </c>
      <c r="C10" s="19">
        <v>91.075008229999995</v>
      </c>
      <c r="D10" s="19">
        <v>92.169976950000006</v>
      </c>
      <c r="E10" s="19">
        <f t="shared" si="7"/>
        <v>0.98812011507180908</v>
      </c>
      <c r="F10" s="19">
        <v>-1.6905341000000001E-2</v>
      </c>
      <c r="G10" s="19">
        <v>0.71122370099999999</v>
      </c>
      <c r="H10" s="19">
        <v>76.960499690000006</v>
      </c>
      <c r="I10" s="19">
        <v>78.265642670000005</v>
      </c>
      <c r="J10" s="8">
        <f>H10/I10</f>
        <v>0.98332419008551408</v>
      </c>
      <c r="K10" s="19">
        <v>-2.3258386999999998E-2</v>
      </c>
      <c r="L10" s="19">
        <v>0.64008235300000005</v>
      </c>
      <c r="M10" s="20">
        <v>69.471038759999999</v>
      </c>
      <c r="N10" s="20">
        <v>72.11737402</v>
      </c>
      <c r="O10" s="8">
        <f>M10/N10</f>
        <v>0.9633051633401668</v>
      </c>
      <c r="P10" s="20">
        <v>-5.4477587000000001E-2</v>
      </c>
      <c r="Q10" s="20">
        <v>4.6948298999999999E-2</v>
      </c>
      <c r="R10" s="19">
        <v>120.9034254</v>
      </c>
      <c r="S10" s="19">
        <v>120.0504296</v>
      </c>
      <c r="T10" s="8">
        <f>R10/S10</f>
        <v>1.0071053123495028</v>
      </c>
      <c r="U10" s="19">
        <v>6.6856700000000003E-3</v>
      </c>
      <c r="V10" s="19">
        <v>0.992860293</v>
      </c>
      <c r="W10" s="19">
        <v>119.17296385169</v>
      </c>
      <c r="X10" s="19">
        <v>122.01265688847499</v>
      </c>
      <c r="Y10" s="8">
        <f>W10/X10</f>
        <v>0.97672624210305825</v>
      </c>
      <c r="Z10" s="19">
        <v>-3.45052188133987E-2</v>
      </c>
      <c r="AA10" s="19">
        <v>0.40583111346615602</v>
      </c>
      <c r="AB10" s="19">
        <v>62.494357515810698</v>
      </c>
      <c r="AC10" s="19">
        <v>62.909602877058099</v>
      </c>
      <c r="AD10" s="8">
        <f>AB10/AC10</f>
        <v>0.99339933265738622</v>
      </c>
      <c r="AE10" s="19">
        <v>-9.3029643077287005E-3</v>
      </c>
      <c r="AF10" s="19">
        <v>0.99982270754722702</v>
      </c>
      <c r="AG10" s="19">
        <v>108.06944009999999</v>
      </c>
      <c r="AH10" s="19">
        <v>107.4342943</v>
      </c>
      <c r="AI10" s="8">
        <f>AG10/AH10</f>
        <v>1.0059119464984467</v>
      </c>
      <c r="AJ10" s="19">
        <v>5.7158920000000002E-3</v>
      </c>
      <c r="AK10" s="19">
        <v>0.90015045800000004</v>
      </c>
      <c r="AL10" s="19">
        <v>20.576090409999999</v>
      </c>
      <c r="AM10" s="19">
        <v>20.98686468</v>
      </c>
      <c r="AN10" s="8">
        <f>AL10/AM10</f>
        <v>0.98042707778111038</v>
      </c>
      <c r="AO10" s="19">
        <v>-2.5645465999999999E-2</v>
      </c>
      <c r="AP10" s="19">
        <v>0.98783636799999996</v>
      </c>
    </row>
    <row r="11" spans="1:42" s="11" customFormat="1" x14ac:dyDescent="0.25">
      <c r="A11" s="11" t="s">
        <v>93</v>
      </c>
      <c r="B11" s="11" t="s">
        <v>6</v>
      </c>
      <c r="C11" s="19">
        <v>140.1527336</v>
      </c>
      <c r="D11" s="19">
        <v>141.0199154</v>
      </c>
      <c r="E11" s="19">
        <f>C11/D11</f>
        <v>0.99385064302768689</v>
      </c>
      <c r="F11" s="19">
        <v>-8.5615169999999994E-3</v>
      </c>
      <c r="G11" s="19">
        <v>0.81044847900000005</v>
      </c>
      <c r="H11" s="19">
        <v>112.90006080000001</v>
      </c>
      <c r="I11" s="19">
        <v>115.1048973</v>
      </c>
      <c r="J11" s="8">
        <f t="shared" si="0"/>
        <v>0.98084498095460271</v>
      </c>
      <c r="K11" s="19">
        <v>-2.6896283E-2</v>
      </c>
      <c r="L11" s="19">
        <v>0.45867588300000001</v>
      </c>
      <c r="M11" s="20">
        <v>112.1417854</v>
      </c>
      <c r="N11" s="20">
        <v>116.41511029999999</v>
      </c>
      <c r="O11" s="8">
        <f>M11/N11</f>
        <v>0.96329235192074558</v>
      </c>
      <c r="P11" s="20">
        <v>-5.4500091000000001E-2</v>
      </c>
      <c r="Q11" s="20">
        <v>2.5390996999999998E-2</v>
      </c>
      <c r="R11" s="19">
        <v>188.4426292</v>
      </c>
      <c r="S11" s="19">
        <v>190.5618709</v>
      </c>
      <c r="T11" s="8">
        <f>R11/S11</f>
        <v>0.98887898355536141</v>
      </c>
      <c r="U11" s="19">
        <v>-1.9673389999999999E-2</v>
      </c>
      <c r="V11" s="19">
        <v>0.992860293</v>
      </c>
      <c r="W11" s="19">
        <v>191.585983893254</v>
      </c>
      <c r="X11" s="19">
        <v>193.98202766506401</v>
      </c>
      <c r="Y11" s="8">
        <f>W11/X11</f>
        <v>0.98764811461839597</v>
      </c>
      <c r="Z11" s="19">
        <v>-1.84644580507944E-2</v>
      </c>
      <c r="AA11" s="19">
        <v>0.74634788860840595</v>
      </c>
      <c r="AB11" s="19">
        <v>99.945267914719807</v>
      </c>
      <c r="AC11" s="19">
        <v>101.978227670606</v>
      </c>
      <c r="AD11" s="8">
        <f>AB11/AC11</f>
        <v>0.98006476674165444</v>
      </c>
      <c r="AE11" s="19">
        <v>-2.87977676226942E-2</v>
      </c>
      <c r="AF11" s="19">
        <v>0.99982270754722702</v>
      </c>
      <c r="AG11" s="19">
        <v>162.7120362</v>
      </c>
      <c r="AH11" s="19">
        <v>167.3877841</v>
      </c>
      <c r="AI11" s="8">
        <f>AG11/AH11</f>
        <v>0.97206637315177891</v>
      </c>
      <c r="AJ11" s="19">
        <v>-4.3669538000000001E-2</v>
      </c>
      <c r="AK11" s="19">
        <v>0.23183842700000001</v>
      </c>
      <c r="AL11" s="19">
        <v>30.43420892</v>
      </c>
      <c r="AM11" s="19">
        <v>31.701551569999999</v>
      </c>
      <c r="AN11" s="8">
        <f>AL11/AM11</f>
        <v>0.96002269329936141</v>
      </c>
      <c r="AO11" s="19">
        <v>-5.5937094E-2</v>
      </c>
      <c r="AP11" s="19">
        <v>0.98783636799999996</v>
      </c>
    </row>
    <row r="12" spans="1:42" s="13" customFormat="1" x14ac:dyDescent="0.25">
      <c r="A12" s="13" t="s">
        <v>48</v>
      </c>
      <c r="B12" s="13" t="s">
        <v>12</v>
      </c>
      <c r="C12" s="14">
        <v>146.9953715</v>
      </c>
      <c r="D12" s="14">
        <v>150.92539780000001</v>
      </c>
      <c r="E12" s="14">
        <f>C12/D12</f>
        <v>0.97396047082010728</v>
      </c>
      <c r="F12" s="14">
        <v>-3.7727061999999999E-2</v>
      </c>
      <c r="G12" s="14">
        <v>6.1052980999999999E-2</v>
      </c>
      <c r="H12" s="14">
        <v>123.73067469999999</v>
      </c>
      <c r="I12" s="14">
        <v>127.81928739999999</v>
      </c>
      <c r="J12" s="16">
        <f>H12/I12</f>
        <v>0.96801255285358445</v>
      </c>
      <c r="K12" s="14">
        <v>-4.5894675000000003E-2</v>
      </c>
      <c r="L12" s="14">
        <v>0.107582092</v>
      </c>
      <c r="M12" s="16">
        <v>122.04961950000001</v>
      </c>
      <c r="N12" s="16">
        <v>126.38398340000001</v>
      </c>
      <c r="O12" s="16">
        <f>M12/N12</f>
        <v>0.965704800692332</v>
      </c>
      <c r="P12" s="16">
        <v>-5.0892021000000003E-2</v>
      </c>
      <c r="Q12" s="16">
        <v>4.0295643999999999E-2</v>
      </c>
      <c r="R12" s="14">
        <v>200.8966417</v>
      </c>
      <c r="S12" s="14">
        <v>202.79642530000001</v>
      </c>
      <c r="T12" s="16">
        <f>R12/S12</f>
        <v>0.99063206564322015</v>
      </c>
      <c r="U12" s="14">
        <v>-1.7119241E-2</v>
      </c>
      <c r="V12" s="14">
        <v>0.992860293</v>
      </c>
      <c r="W12" s="14">
        <v>204.9922315952</v>
      </c>
      <c r="X12" s="14">
        <v>211.78070114144799</v>
      </c>
      <c r="Y12" s="16">
        <f>W12/X12</f>
        <v>0.96794575941216665</v>
      </c>
      <c r="Z12" s="14">
        <v>-4.7535278561150897E-2</v>
      </c>
      <c r="AA12" s="14">
        <v>0.17275420425534399</v>
      </c>
      <c r="AB12" s="14">
        <v>105.47787077408699</v>
      </c>
      <c r="AC12" s="14">
        <v>107.42515896495399</v>
      </c>
      <c r="AD12" s="16">
        <f>AB12/AC12</f>
        <v>0.98187307135843038</v>
      </c>
      <c r="AE12" s="14">
        <v>-2.6138291346051699E-2</v>
      </c>
      <c r="AF12" s="14">
        <v>0.99982270754722702</v>
      </c>
      <c r="AG12" s="14">
        <v>179.5338352</v>
      </c>
      <c r="AH12" s="14">
        <v>181.1411124</v>
      </c>
      <c r="AI12" s="16">
        <f>AG12/AH12</f>
        <v>0.99112693314783906</v>
      </c>
      <c r="AJ12" s="14">
        <v>-1.5656495999999999E-2</v>
      </c>
      <c r="AK12" s="14">
        <v>0.87378316199999995</v>
      </c>
      <c r="AL12" s="14">
        <v>30.79655516</v>
      </c>
      <c r="AM12" s="14">
        <v>33.213043370000001</v>
      </c>
      <c r="AN12" s="16">
        <f>AL12/AM12</f>
        <v>0.92724279485382188</v>
      </c>
      <c r="AO12" s="14">
        <v>-0.10604975899999999</v>
      </c>
      <c r="AP12" s="14">
        <v>0.98783636799999996</v>
      </c>
    </row>
  </sheetData>
  <mergeCells count="10">
    <mergeCell ref="AG1:AK1"/>
    <mergeCell ref="AL1:AP1"/>
    <mergeCell ref="C1:G1"/>
    <mergeCell ref="H1:L1"/>
    <mergeCell ref="M1:Q1"/>
    <mergeCell ref="R1:V1"/>
    <mergeCell ref="W1:AA1"/>
    <mergeCell ref="AB1:AF1"/>
    <mergeCell ref="A1:A2"/>
    <mergeCell ref="B1:B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7 up TF motifs</vt:lpstr>
      <vt:lpstr>10 down TF motif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14T02:01:32Z</dcterms:modified>
</cp:coreProperties>
</file>